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16080" yWindow="220" windowWidth="25600" windowHeight="16060" tabRatio="500"/>
  </bookViews>
  <sheets>
    <sheet name="p-Values" sheetId="1" r:id="rId1"/>
    <sheet name="antibody and primers" sheetId="2" r:id="rId2"/>
    <sheet name="Full ElasticNet" sheetId="3" r:id="rId3"/>
    <sheet name="Refined ElasticNet" sheetId="4" r:id="rId4"/>
    <sheet name="BRCA1mut dataset" sheetId="5" r:id="rId5"/>
    <sheet name="TripleNeg dataset" sheetId="6" r:id="rId6"/>
    <sheet name="GSE58812" sheetId="7" r:id="rId7"/>
    <sheet name="GSE21653" sheetId="8" r:id="rId8"/>
    <sheet name="GSE2034" sheetId="9" r:id="rId9"/>
    <sheet name="cell line BRCA1 NFkB targets" sheetId="10" r:id="rId10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86" uniqueCount="979">
  <si>
    <t>pvalues</t>
  </si>
  <si>
    <t xml:space="preserve">HCC </t>
  </si>
  <si>
    <t>ROS</t>
  </si>
  <si>
    <t>MDA</t>
  </si>
  <si>
    <t>184A1</t>
  </si>
  <si>
    <t>CD68/CD8 ratio</t>
  </si>
  <si>
    <t>BRCAmut</t>
  </si>
  <si>
    <t>TNBC</t>
  </si>
  <si>
    <t>&lt;0.0001</t>
  </si>
  <si>
    <t>GSE2034</t>
  </si>
  <si>
    <t>GSE21653</t>
  </si>
  <si>
    <t>GSE58812</t>
  </si>
  <si>
    <t>HCC</t>
  </si>
  <si>
    <t>Sh1 0.048</t>
  </si>
  <si>
    <t>SH2  0.006</t>
  </si>
  <si>
    <t xml:space="preserve">Figure 1A </t>
  </si>
  <si>
    <t>IL6</t>
  </si>
  <si>
    <t>IL8</t>
  </si>
  <si>
    <t>STAT5a</t>
  </si>
  <si>
    <t>EphrinA1</t>
  </si>
  <si>
    <t>CXCL1</t>
  </si>
  <si>
    <t>TRAF2</t>
  </si>
  <si>
    <t>Cav1</t>
  </si>
  <si>
    <t>I84A1</t>
  </si>
  <si>
    <t>EV-BR Scr</t>
  </si>
  <si>
    <t>Evscr-EVp65</t>
  </si>
  <si>
    <t>NFkB Luc</t>
  </si>
  <si>
    <t>Ctrl</t>
  </si>
  <si>
    <t>GSI</t>
  </si>
  <si>
    <t>ATM</t>
  </si>
  <si>
    <t>NAC</t>
  </si>
  <si>
    <t>PARPi</t>
  </si>
  <si>
    <t>M2/M1 GES</t>
  </si>
  <si>
    <t>HCC1937vsMDA231</t>
  </si>
  <si>
    <t>HCC1937vsMDA453</t>
  </si>
  <si>
    <t>HCC1395cs MDA231</t>
  </si>
  <si>
    <t>HCC1395cs MDA453</t>
  </si>
  <si>
    <t>&lt; 0.0001</t>
  </si>
  <si>
    <t>IRS1</t>
  </si>
  <si>
    <t>IGF2</t>
  </si>
  <si>
    <t>IGF1R</t>
  </si>
  <si>
    <t>AR</t>
  </si>
  <si>
    <t>NS</t>
  </si>
  <si>
    <t>IC50</t>
  </si>
  <si>
    <t>IC75</t>
  </si>
  <si>
    <t>HCC1937</t>
  </si>
  <si>
    <t>HCC1395</t>
  </si>
  <si>
    <t>MDA231</t>
  </si>
  <si>
    <t>MDA453</t>
  </si>
  <si>
    <t>1.1μM</t>
  </si>
  <si>
    <t>0.2μM</t>
  </si>
  <si>
    <t>-</t>
  </si>
  <si>
    <t>44nM</t>
  </si>
  <si>
    <t>27nM</t>
  </si>
  <si>
    <t>4.3nM</t>
  </si>
  <si>
    <t>54nM</t>
  </si>
  <si>
    <t>13nM</t>
  </si>
  <si>
    <t>3μM</t>
  </si>
  <si>
    <t>1.3μM</t>
  </si>
  <si>
    <t>1B(iv)</t>
  </si>
  <si>
    <t>1B (i)-(iii)</t>
  </si>
  <si>
    <t>Figure 2 (B)</t>
  </si>
  <si>
    <t>Figure 2 (A)</t>
  </si>
  <si>
    <t>Figure 4 (A)</t>
  </si>
  <si>
    <t>Figure 4 (B)</t>
  </si>
  <si>
    <t>Figure 5 (A)</t>
  </si>
  <si>
    <t>(i) NfkB luc</t>
  </si>
  <si>
    <t>(ii) ROS</t>
  </si>
  <si>
    <t>Figure 5(B)</t>
  </si>
  <si>
    <t xml:space="preserve"> (i) TNFalpha</t>
  </si>
  <si>
    <t>(ii) IL1Beta</t>
  </si>
  <si>
    <t>(iii) IL8</t>
  </si>
  <si>
    <t>(iv) Dectin1</t>
  </si>
  <si>
    <t>(v) DC-SIGN</t>
  </si>
  <si>
    <t>Figure 5C</t>
  </si>
  <si>
    <t>(i) IGF2i</t>
  </si>
  <si>
    <t>(ii) CDX</t>
  </si>
  <si>
    <t>MCF7</t>
  </si>
  <si>
    <t>T47D</t>
  </si>
  <si>
    <t>Supplementary Figures</t>
  </si>
  <si>
    <t>Supp Figure 1 B</t>
  </si>
  <si>
    <t>Supp Figure 2A</t>
  </si>
  <si>
    <t>EVScrvsBRscr</t>
  </si>
  <si>
    <t>Evscrvs EVp65si</t>
  </si>
  <si>
    <t>Supp Figure 4</t>
  </si>
  <si>
    <t>(i)</t>
  </si>
  <si>
    <t>(ii)</t>
  </si>
  <si>
    <t>(iii)</t>
  </si>
  <si>
    <t>(iv)</t>
  </si>
  <si>
    <t>(v)</t>
  </si>
  <si>
    <t>(vi)</t>
  </si>
  <si>
    <t>(vii)</t>
  </si>
  <si>
    <t>Supp Figure 8</t>
  </si>
  <si>
    <t>Antibodies</t>
  </si>
  <si>
    <t>CD4</t>
  </si>
  <si>
    <t>Dako</t>
  </si>
  <si>
    <t>M7310</t>
  </si>
  <si>
    <t>CD8</t>
  </si>
  <si>
    <t>M7103</t>
  </si>
  <si>
    <t>FOXP3</t>
  </si>
  <si>
    <t>AbCam</t>
  </si>
  <si>
    <t>ab20034</t>
  </si>
  <si>
    <t>CD163</t>
  </si>
  <si>
    <t>LSBio</t>
  </si>
  <si>
    <t>LS-B3781</t>
  </si>
  <si>
    <t>CD68</t>
  </si>
  <si>
    <t>M814</t>
  </si>
  <si>
    <t>CD14</t>
  </si>
  <si>
    <t>Sigma</t>
  </si>
  <si>
    <t>HPA001887</t>
  </si>
  <si>
    <t>Granzyme B</t>
  </si>
  <si>
    <t>Novacastra</t>
  </si>
  <si>
    <t>NCL-GRAN-B</t>
  </si>
  <si>
    <t>Primers</t>
  </si>
  <si>
    <t>IL-6</t>
  </si>
  <si>
    <t>F: GGTACATCCTCGACGGCATCT</t>
  </si>
  <si>
    <t>R: GTGCCTCTTTGCTGCTTTCAC</t>
  </si>
  <si>
    <t>IL-8</t>
  </si>
  <si>
    <t>F: ATGACTTCCAAGCTGGCCGTGG</t>
  </si>
  <si>
    <t>R: CATAATTTCTGTTTGGCGCAGTGTGG</t>
  </si>
  <si>
    <t>STAT5A</t>
  </si>
  <si>
    <t>F: Tccctataacatgtacccacagaa</t>
  </si>
  <si>
    <t>R: Atggtctcatccaggtcgaa</t>
  </si>
  <si>
    <t>Caveolin1</t>
  </si>
  <si>
    <t>F: acagcccagggaaacctc</t>
  </si>
  <si>
    <t>R: ggatgggaacggtgtagaga</t>
  </si>
  <si>
    <t>F: tggagagtgaccaggatgtg</t>
  </si>
  <si>
    <t>R: tcgaatggtgaagctctggt</t>
  </si>
  <si>
    <t>F: TCC gTg gCC ACT gAA CTg</t>
  </si>
  <si>
    <t>R: gTg gCT ATg ACT TCg gTT Tg</t>
  </si>
  <si>
    <t>F: caagtggctcggaacacag</t>
  </si>
  <si>
    <t>R: cactcagcatctggtcatgc</t>
  </si>
  <si>
    <t>gene.symbol</t>
  </si>
  <si>
    <t>entrez.id</t>
  </si>
  <si>
    <t>STAT1</t>
  </si>
  <si>
    <t>GBP4</t>
  </si>
  <si>
    <t>CD274</t>
  </si>
  <si>
    <t>EPSTI1</t>
  </si>
  <si>
    <t>CMPK2</t>
  </si>
  <si>
    <t>OAS2</t>
  </si>
  <si>
    <t>FAM26F</t>
  </si>
  <si>
    <t>MX1</t>
  </si>
  <si>
    <t>CD47</t>
  </si>
  <si>
    <t>ISG15</t>
  </si>
  <si>
    <t>OAS3</t>
  </si>
  <si>
    <t>RNF213</t>
  </si>
  <si>
    <t>DTX3L</t>
  </si>
  <si>
    <t>GBP5</t>
  </si>
  <si>
    <t>APOBEC3G</t>
  </si>
  <si>
    <t>LYZ</t>
  </si>
  <si>
    <t>GBP1</t>
  </si>
  <si>
    <t>IFI44L</t>
  </si>
  <si>
    <t>CXCL10</t>
  </si>
  <si>
    <t>IFI44</t>
  </si>
  <si>
    <t>FAM105B</t>
  </si>
  <si>
    <t>SRGN</t>
  </si>
  <si>
    <t>FYB</t>
  </si>
  <si>
    <t>CXCL9</t>
  </si>
  <si>
    <t>CD74</t>
  </si>
  <si>
    <t>TAP2</t>
  </si>
  <si>
    <t>CD86</t>
  </si>
  <si>
    <t>RTP4</t>
  </si>
  <si>
    <t>FGL2</t>
  </si>
  <si>
    <t>--- /// PSME2</t>
  </si>
  <si>
    <t>--- /// 5721</t>
  </si>
  <si>
    <t>CFB /// ---</t>
  </si>
  <si>
    <t>629 /// ---</t>
  </si>
  <si>
    <t>FCER1G</t>
  </si>
  <si>
    <t>CD59</t>
  </si>
  <si>
    <t>CTSS</t>
  </si>
  <si>
    <t>CTSC</t>
  </si>
  <si>
    <t>EIF2AK2</t>
  </si>
  <si>
    <t>RFX5</t>
  </si>
  <si>
    <t>DTX4</t>
  </si>
  <si>
    <t>EML4</t>
  </si>
  <si>
    <t>EVI2B</t>
  </si>
  <si>
    <t>SLC5A6</t>
  </si>
  <si>
    <t>TRIM21</t>
  </si>
  <si>
    <t>IFIH1</t>
  </si>
  <si>
    <t>SLC7A11</t>
  </si>
  <si>
    <t>ARHGEF40</t>
  </si>
  <si>
    <t>ADAR</t>
  </si>
  <si>
    <t>SRP72</t>
  </si>
  <si>
    <t>UGP2</t>
  </si>
  <si>
    <t>EIF4G2</t>
  </si>
  <si>
    <t>GIMAP4</t>
  </si>
  <si>
    <t>SLAMF7</t>
  </si>
  <si>
    <t>CDC42SE2</t>
  </si>
  <si>
    <t>PLCE1</t>
  </si>
  <si>
    <t>PNKD</t>
  </si>
  <si>
    <t>IQCG</t>
  </si>
  <si>
    <t>PIM2</t>
  </si>
  <si>
    <t>CHORDC1</t>
  </si>
  <si>
    <t>C2orf29</t>
  </si>
  <si>
    <t>CMTM6</t>
  </si>
  <si>
    <t>IGF2 /// INS</t>
  </si>
  <si>
    <t>3481 /// 723961</t>
  </si>
  <si>
    <t>LDHA</t>
  </si>
  <si>
    <t>ASCC3</t>
  </si>
  <si>
    <t>CCT3</t>
  </si>
  <si>
    <t>UHMK1</t>
  </si>
  <si>
    <t>CSTF3</t>
  </si>
  <si>
    <t>MCL1</t>
  </si>
  <si>
    <t>PSMB4</t>
  </si>
  <si>
    <t>CKAP5</t>
  </si>
  <si>
    <t>NECAP2</t>
  </si>
  <si>
    <t>MPV17</t>
  </si>
  <si>
    <t>MXD1</t>
  </si>
  <si>
    <t>PCGF2</t>
  </si>
  <si>
    <t>PDE4B</t>
  </si>
  <si>
    <t>NUAK2</t>
  </si>
  <si>
    <t>FAM46C</t>
  </si>
  <si>
    <t>RARRES1</t>
  </si>
  <si>
    <t>GSDMD</t>
  </si>
  <si>
    <t>ETV7</t>
  </si>
  <si>
    <t>NRIP3</t>
  </si>
  <si>
    <t>MTRR</t>
  </si>
  <si>
    <t>PSMD2</t>
  </si>
  <si>
    <t>USP22</t>
  </si>
  <si>
    <t>MOSPD2</t>
  </si>
  <si>
    <t>MZF1</t>
  </si>
  <si>
    <t>ATP6AP1L</t>
  </si>
  <si>
    <t>CAPRIN1</t>
  </si>
  <si>
    <t>OXNAD1</t>
  </si>
  <si>
    <t>GSN</t>
  </si>
  <si>
    <t>THRA</t>
  </si>
  <si>
    <t>CBFB</t>
  </si>
  <si>
    <t>SPEG</t>
  </si>
  <si>
    <t>ING1</t>
  </si>
  <si>
    <t>PTRF</t>
  </si>
  <si>
    <t>PSMB2</t>
  </si>
  <si>
    <t>SRCIN1</t>
  </si>
  <si>
    <t>ITGB6</t>
  </si>
  <si>
    <t>C8orf38</t>
  </si>
  <si>
    <t>MSRB3</t>
  </si>
  <si>
    <t>PI4KB</t>
  </si>
  <si>
    <t>EGFR</t>
  </si>
  <si>
    <t>PSME4</t>
  </si>
  <si>
    <t>DUS1L</t>
  </si>
  <si>
    <t>PI4K2A</t>
  </si>
  <si>
    <t>YBX1</t>
  </si>
  <si>
    <t>DTWD1</t>
  </si>
  <si>
    <t>OSBPL6</t>
  </si>
  <si>
    <t>C1orf35</t>
  </si>
  <si>
    <t>NUDCD3</t>
  </si>
  <si>
    <t>FKBP1A /// FKBP1C</t>
  </si>
  <si>
    <t>2280 /// ---</t>
  </si>
  <si>
    <t>CD44</t>
  </si>
  <si>
    <t>NLGN2</t>
  </si>
  <si>
    <t>NDFIP1</t>
  </si>
  <si>
    <t>C1GALT1</t>
  </si>
  <si>
    <t>CPSF7</t>
  </si>
  <si>
    <t>C14orf153</t>
  </si>
  <si>
    <t>NAV1</t>
  </si>
  <si>
    <t>PATL1</t>
  </si>
  <si>
    <t>RAB5A</t>
  </si>
  <si>
    <t>GOLGB1</t>
  </si>
  <si>
    <t>MSL1</t>
  </si>
  <si>
    <t>NAMPTL /// NAMPT</t>
  </si>
  <si>
    <t>--- /// 10135</t>
  </si>
  <si>
    <t>CCDC25</t>
  </si>
  <si>
    <t>ENO1</t>
  </si>
  <si>
    <t>CHD4</t>
  </si>
  <si>
    <t>TAOK3</t>
  </si>
  <si>
    <t>SLTM</t>
  </si>
  <si>
    <t>USP7</t>
  </si>
  <si>
    <t>ABCF3</t>
  </si>
  <si>
    <t>SYNRG</t>
  </si>
  <si>
    <t>up or down in NFkB on group</t>
  </si>
  <si>
    <t>up</t>
  </si>
  <si>
    <t>down</t>
  </si>
  <si>
    <t>groups by NFkBgenesexp4</t>
  </si>
  <si>
    <t>NFkB group</t>
  </si>
  <si>
    <t>R0132F039p.CEL</t>
  </si>
  <si>
    <t>R0132F051.CEL</t>
  </si>
  <si>
    <t>R0132F053.CEL</t>
  </si>
  <si>
    <t>R0132F056.CEL</t>
  </si>
  <si>
    <t>R0132F059.CEL</t>
  </si>
  <si>
    <t>R0132F060.CEL</t>
  </si>
  <si>
    <t>R0132F061.CEL</t>
  </si>
  <si>
    <t>R0132F063.CEL</t>
  </si>
  <si>
    <t>R0132F064.CEL</t>
  </si>
  <si>
    <t>R0132F067.CEL</t>
  </si>
  <si>
    <t>R0132F068p.CEL</t>
  </si>
  <si>
    <t>R0132F079.CEL</t>
  </si>
  <si>
    <t>R0132F080.CEL</t>
  </si>
  <si>
    <t>R0132F083.CEL</t>
  </si>
  <si>
    <t>R0132F094.CEL</t>
  </si>
  <si>
    <t>R0132F100.CEL</t>
  </si>
  <si>
    <t>R0132F103.CEL</t>
  </si>
  <si>
    <t>R0132F104.CEL</t>
  </si>
  <si>
    <t>R0132F108p.CEL</t>
  </si>
  <si>
    <t>R0132F109p.CEL</t>
  </si>
  <si>
    <t>R0132F048.CEL</t>
  </si>
  <si>
    <t>R0132F054.CEL</t>
  </si>
  <si>
    <t>R0132F055p.CEL</t>
  </si>
  <si>
    <t>R0132F057.CEL</t>
  </si>
  <si>
    <t>R0132F058p.CEL</t>
  </si>
  <si>
    <t>R0132F065.CEL</t>
  </si>
  <si>
    <t>R0132F066.CEL</t>
  </si>
  <si>
    <t>R0132F073.CEL</t>
  </si>
  <si>
    <t>R0132F081.CEL</t>
  </si>
  <si>
    <t>R0132F084.CEL</t>
  </si>
  <si>
    <t>R0132F085.CEL</t>
  </si>
  <si>
    <t>R0132F092.CEL</t>
  </si>
  <si>
    <t>R0132F099.CEL</t>
  </si>
  <si>
    <t>R0132F102p.CEL</t>
  </si>
  <si>
    <t>R0132F105.CEL</t>
  </si>
  <si>
    <t>R0132F107.CEL</t>
  </si>
  <si>
    <t>R0132F111.CEL</t>
  </si>
  <si>
    <t>R0132F112.CEL</t>
  </si>
  <si>
    <t>off</t>
  </si>
  <si>
    <t>on</t>
  </si>
  <si>
    <t>filename</t>
  </si>
  <si>
    <t>S0768F0111</t>
  </si>
  <si>
    <t>S0768F0112</t>
  </si>
  <si>
    <t>S0768F0113</t>
  </si>
  <si>
    <t>S0768F0114</t>
  </si>
  <si>
    <t>S0768F0115</t>
  </si>
  <si>
    <t>S0768F0117</t>
  </si>
  <si>
    <t>S0768F0118</t>
  </si>
  <si>
    <t>S0768F0120</t>
  </si>
  <si>
    <t>S0768F0121</t>
  </si>
  <si>
    <t>S0768F0124a</t>
  </si>
  <si>
    <t>S0768F0126a</t>
  </si>
  <si>
    <t>S0768F0127</t>
  </si>
  <si>
    <t>S0768F0128a</t>
  </si>
  <si>
    <t>S0768F0130</t>
  </si>
  <si>
    <t>S0768F0131</t>
  </si>
  <si>
    <t>S0768F0132</t>
  </si>
  <si>
    <t>S0768F0133</t>
  </si>
  <si>
    <t>S0768F0134</t>
  </si>
  <si>
    <t>S0768F0135</t>
  </si>
  <si>
    <t>S0768F0138</t>
  </si>
  <si>
    <t>S0768F0139</t>
  </si>
  <si>
    <t>S0768F0141</t>
  </si>
  <si>
    <t>S0768F0142</t>
  </si>
  <si>
    <t>S0768F0143</t>
  </si>
  <si>
    <t>S0768F0145</t>
  </si>
  <si>
    <t>S0768F0147</t>
  </si>
  <si>
    <t>S0768F0148</t>
  </si>
  <si>
    <t>S0768F0152a</t>
  </si>
  <si>
    <t>S0768F0156</t>
  </si>
  <si>
    <t>S0768F0161</t>
  </si>
  <si>
    <t>S0768F0162</t>
  </si>
  <si>
    <t>S0768F0163</t>
  </si>
  <si>
    <t>S0768F0166</t>
  </si>
  <si>
    <t>S0768F0168</t>
  </si>
  <si>
    <t>S0768F0169</t>
  </si>
  <si>
    <t>S0768F0172</t>
  </si>
  <si>
    <t>S0768F0174</t>
  </si>
  <si>
    <t>S0768F0175</t>
  </si>
  <si>
    <t>S0768F0177</t>
  </si>
  <si>
    <t>S0768F0181</t>
  </si>
  <si>
    <t>S0768F0185</t>
  </si>
  <si>
    <t>S0768F0193</t>
  </si>
  <si>
    <t>S0768F0198a</t>
  </si>
  <si>
    <t>S0768F0201</t>
  </si>
  <si>
    <t>S0768F0211</t>
  </si>
  <si>
    <t>S0768F0216</t>
  </si>
  <si>
    <t>S0768F0233</t>
  </si>
  <si>
    <t>S0768F0234</t>
  </si>
  <si>
    <t>S0768F0235</t>
  </si>
  <si>
    <t>S0768F0236</t>
  </si>
  <si>
    <t>S0768F0240</t>
  </si>
  <si>
    <t>S0768F0242</t>
  </si>
  <si>
    <t>S0768F0245</t>
  </si>
  <si>
    <t>S0768F0247</t>
  </si>
  <si>
    <t>S0768F0249</t>
  </si>
  <si>
    <t>S0768F0252</t>
  </si>
  <si>
    <t>S0768F0260a_h</t>
  </si>
  <si>
    <t>S0768F0263</t>
  </si>
  <si>
    <t>S0768F0264</t>
  </si>
  <si>
    <t>S0768F0267</t>
  </si>
  <si>
    <t>NFkBgroupTOPDEG</t>
  </si>
  <si>
    <t>GSM1419942_GP_001.CEL</t>
  </si>
  <si>
    <t>GSM1419943_GP_002.CEL</t>
  </si>
  <si>
    <t>GSM1419944_GP_003.CEL</t>
  </si>
  <si>
    <t>GSM1419945_GP_004.CEL</t>
  </si>
  <si>
    <t>GSM1419946_GP_005.CEL</t>
  </si>
  <si>
    <t>GSM1419947_GP_006.CEL</t>
  </si>
  <si>
    <t>GSM1419949_GP_008.CEL</t>
  </si>
  <si>
    <t>GSM1419950_GP_009.CEL</t>
  </si>
  <si>
    <t>GSM1419951_GP_010.CEL</t>
  </si>
  <si>
    <t>GSM1419952_GP_011.CEL</t>
  </si>
  <si>
    <t>GSM1419953_GP_012.CEL</t>
  </si>
  <si>
    <t>GSM1419954_GP_013.CEL</t>
  </si>
  <si>
    <t>GSM1419956_GP_015.CEL</t>
  </si>
  <si>
    <t>GSM1419957_GP_016.CEL</t>
  </si>
  <si>
    <t>GSM1419958_GP_017.CEL</t>
  </si>
  <si>
    <t>GSM1419968_GP_018.CEL</t>
  </si>
  <si>
    <t>GSM1419969_GP_019.CEL</t>
  </si>
  <si>
    <t>GSM1419970_GP_020.CEL</t>
  </si>
  <si>
    <t>GSM1419971_GP_021.CEL</t>
  </si>
  <si>
    <t>GSM1419972_GP_022.CEL</t>
  </si>
  <si>
    <t>GSM1419973_GP_023.CEL</t>
  </si>
  <si>
    <t>GSM1419974_GP_024.CEL</t>
  </si>
  <si>
    <t>GSM1419975_GP_025.CEL</t>
  </si>
  <si>
    <t>GSM1419976_GP_026.CEL</t>
  </si>
  <si>
    <t>GSM1419977_GP_027.CEL</t>
  </si>
  <si>
    <t>GSM1419978_GP_028.CEL</t>
  </si>
  <si>
    <t>GSM1419979_GP_029.CEL</t>
  </si>
  <si>
    <t>GSM1419980_GP_030.CEL</t>
  </si>
  <si>
    <t>GSM1419981_GP_031.CEL</t>
  </si>
  <si>
    <t>GSM1419982_GP_032.CEL</t>
  </si>
  <si>
    <t>GSM1419983_GP_033.CEL</t>
  </si>
  <si>
    <t>GSM1419984_GP_034.CEL</t>
  </si>
  <si>
    <t>GSM1419985_GP_035.CEL</t>
  </si>
  <si>
    <t>GSM1419987_GP_037.CEL</t>
  </si>
  <si>
    <t>GSM1419988_GP_038.CEL</t>
  </si>
  <si>
    <t>GSM1419989_GP_039.CEL</t>
  </si>
  <si>
    <t>GSM1419990_GP_040.CEL</t>
  </si>
  <si>
    <t>GSM1419991_GP_041.CEL</t>
  </si>
  <si>
    <t>GSM1419994_GP_044.CEL</t>
  </si>
  <si>
    <t>GSM1419995_GP_045.CEL</t>
  </si>
  <si>
    <t>GSM1419996_GP_046.CEL</t>
  </si>
  <si>
    <t>GSM1419997_GP_047.CEL</t>
  </si>
  <si>
    <t>GSM1419998_GP_048.CEL</t>
  </si>
  <si>
    <t>GSM1419999_GP_049.CEL</t>
  </si>
  <si>
    <t>GSM1420002_GP_052.CEL</t>
  </si>
  <si>
    <t>GSM1420003_GP_053.CEL</t>
  </si>
  <si>
    <t>GSM1420005_GP_055.CEL</t>
  </si>
  <si>
    <t>GSM1420006_GP_056.CEL</t>
  </si>
  <si>
    <t>GSM1420007_GP_057.CEL</t>
  </si>
  <si>
    <t>GSM1420008_GP_058.CEL</t>
  </si>
  <si>
    <t>GSM1420010_GP_060.CEL</t>
  </si>
  <si>
    <t>GSM1420012_GP_062.CEL</t>
  </si>
  <si>
    <t>GSM1420014_GP_064.CEL</t>
  </si>
  <si>
    <t>GSM1420015_GP_065.CEL</t>
  </si>
  <si>
    <t>GSM1420016_GP_066.CEL</t>
  </si>
  <si>
    <t>GSM1420017_GP_067.CEL</t>
  </si>
  <si>
    <t>GSM1420018_GP_068.CEL</t>
  </si>
  <si>
    <t>GSM1420019_GP_069.CEL</t>
  </si>
  <si>
    <t>GSM1420020_GP_070.CEL</t>
  </si>
  <si>
    <t>GSM1420021_GP_071.CEL</t>
  </si>
  <si>
    <t>GSM1420022_GP_072.CEL</t>
  </si>
  <si>
    <t>GSM1420023_GP_073.CEL</t>
  </si>
  <si>
    <t>GSM1420024_GP_074.CEL</t>
  </si>
  <si>
    <t>GSM1420025_GP_075.CEL</t>
  </si>
  <si>
    <t>GSM1420026_GP_076.CEL</t>
  </si>
  <si>
    <t>GSM1420027_GP_077.CEL</t>
  </si>
  <si>
    <t>GSM1420028_GP_078.CEL</t>
  </si>
  <si>
    <t>GSM1420029_GP_079.CEL</t>
  </si>
  <si>
    <t>GSM1420030_GP_080.CEL</t>
  </si>
  <si>
    <t>GSM1420031_GP_081.CEL</t>
  </si>
  <si>
    <t>GSM1420032_GP_082.CEL</t>
  </si>
  <si>
    <t>GSM1420033_GP_083.CEL</t>
  </si>
  <si>
    <t>GSM1420035_GP_085.CEL</t>
  </si>
  <si>
    <t>GSM1420036_GP_086.CEL</t>
  </si>
  <si>
    <t>GSM1420038_GP_088.CEL</t>
  </si>
  <si>
    <t>GSM1420039_GP_089.CEL</t>
  </si>
  <si>
    <t>GSM1420041_GP_091.CEL</t>
  </si>
  <si>
    <t>GSM1420042_GP_092.CEL</t>
  </si>
  <si>
    <t>GSM1420043_GP_093.CEL</t>
  </si>
  <si>
    <t>GSM1420044_GP_094.CEL</t>
  </si>
  <si>
    <t>GSM1420046_GP_096.CEL</t>
  </si>
  <si>
    <t>GSM1420047_GP_097.CEL</t>
  </si>
  <si>
    <t>GSM1420048_GP_098.CEL</t>
  </si>
  <si>
    <t>GSM1420049_GP_099.CEL</t>
  </si>
  <si>
    <t>GSM1420050_GP_100.CEL</t>
  </si>
  <si>
    <t>GSM1420051_GP_101.CEL</t>
  </si>
  <si>
    <t>GSM1420052_GP_102.CEL</t>
  </si>
  <si>
    <t>GSM1420054_GP_104.CEL</t>
  </si>
  <si>
    <t>GSM1420056_GP_106.CEL</t>
  </si>
  <si>
    <t>GSM1420057_GP_107.CEL</t>
  </si>
  <si>
    <t>GSM1419948_GP_007.CEL</t>
  </si>
  <si>
    <t>GSM1419955_GP_014.CEL</t>
  </si>
  <si>
    <t>GSM1419986_GP_036.CEL</t>
  </si>
  <si>
    <t>GSM1419992_GP_042.CEL</t>
  </si>
  <si>
    <t>GSM1419993_GP_043.CEL</t>
  </si>
  <si>
    <t>GSM1420000_GP_050.CEL</t>
  </si>
  <si>
    <t>GSM1420001_GP_051.CEL</t>
  </si>
  <si>
    <t>GSM1420004_GP_054.CEL</t>
  </si>
  <si>
    <t>GSM1420009_GP_059.CEL</t>
  </si>
  <si>
    <t>GSM1420011_GP_061.CEL</t>
  </si>
  <si>
    <t>GSM1420013_GP_063.CEL</t>
  </si>
  <si>
    <t>GSM1420034_GP_084.CEL</t>
  </si>
  <si>
    <t>GSM1420037_GP_087.CEL</t>
  </si>
  <si>
    <t>GSM1420040_GP_090.CEL</t>
  </si>
  <si>
    <t>GSM1420045_GP_095.CEL</t>
  </si>
  <si>
    <t>GSM1420053_GP_103.CEL</t>
  </si>
  <si>
    <t>GSM1420055_GP_105.CEL</t>
  </si>
  <si>
    <t>NFkBEXP4DEG</t>
  </si>
  <si>
    <t>ID</t>
  </si>
  <si>
    <t>GSM540113</t>
  </si>
  <si>
    <t>GSM540115</t>
  </si>
  <si>
    <t>GSM540117</t>
  </si>
  <si>
    <t>GSM540118</t>
  </si>
  <si>
    <t>GSM540119</t>
  </si>
  <si>
    <t>GSM540123</t>
  </si>
  <si>
    <t>GSM540125</t>
  </si>
  <si>
    <t>GSM540127</t>
  </si>
  <si>
    <t>GSM540130</t>
  </si>
  <si>
    <t>GSM540132</t>
  </si>
  <si>
    <t>GSM540138</t>
  </si>
  <si>
    <t>GSM540140</t>
  </si>
  <si>
    <t>GSM540143</t>
  </si>
  <si>
    <t>GSM540144</t>
  </si>
  <si>
    <t>GSM540146</t>
  </si>
  <si>
    <t>GSM540151</t>
  </si>
  <si>
    <t>GSM540157</t>
  </si>
  <si>
    <t>GSM540158</t>
  </si>
  <si>
    <t>GSM540159</t>
  </si>
  <si>
    <t>GSM540160</t>
  </si>
  <si>
    <t>GSM540164</t>
  </si>
  <si>
    <t>GSM540167</t>
  </si>
  <si>
    <t>GSM540176</t>
  </si>
  <si>
    <t>GSM540178</t>
  </si>
  <si>
    <t>GSM540179</t>
  </si>
  <si>
    <t>GSM540181</t>
  </si>
  <si>
    <t>GSM540183</t>
  </si>
  <si>
    <t>GSM540195</t>
  </si>
  <si>
    <t>GSM540201</t>
  </si>
  <si>
    <t>GSM540209</t>
  </si>
  <si>
    <t>GSM540214</t>
  </si>
  <si>
    <t>GSM540215</t>
  </si>
  <si>
    <t>GSM540219</t>
  </si>
  <si>
    <t>GSM540237</t>
  </si>
  <si>
    <t>GSM540238</t>
  </si>
  <si>
    <t>GSM540242</t>
  </si>
  <si>
    <t>GSM540248</t>
  </si>
  <si>
    <t>GSM540249</t>
  </si>
  <si>
    <t>GSM540250</t>
  </si>
  <si>
    <t>GSM540254</t>
  </si>
  <si>
    <t>GSM540255</t>
  </si>
  <si>
    <t>GSM540256</t>
  </si>
  <si>
    <t>GSM540260</t>
  </si>
  <si>
    <t>GSM540261</t>
  </si>
  <si>
    <t>GSM540263</t>
  </si>
  <si>
    <t>GSM540264</t>
  </si>
  <si>
    <t>GSM540271</t>
  </si>
  <si>
    <t>GSM540273</t>
  </si>
  <si>
    <t>GSM540276</t>
  </si>
  <si>
    <t>GSM540281</t>
  </si>
  <si>
    <t>GSM540285</t>
  </si>
  <si>
    <t>GSM540288</t>
  </si>
  <si>
    <t>GSM540292</t>
  </si>
  <si>
    <t>GSM540293</t>
  </si>
  <si>
    <t>GSM540294</t>
  </si>
  <si>
    <t>GSM540302</t>
  </si>
  <si>
    <t>GSM540339</t>
  </si>
  <si>
    <t>GSM540345</t>
  </si>
  <si>
    <t>GSM540346</t>
  </si>
  <si>
    <t>GSM540348</t>
  </si>
  <si>
    <t>GSM540349</t>
  </si>
  <si>
    <t>GSM540350</t>
  </si>
  <si>
    <t>GSM540351</t>
  </si>
  <si>
    <t>GSM540352</t>
  </si>
  <si>
    <t>GSM540353</t>
  </si>
  <si>
    <t>GSM540354</t>
  </si>
  <si>
    <t>GSM540355</t>
  </si>
  <si>
    <t>GSM540356</t>
  </si>
  <si>
    <t>GSM540357</t>
  </si>
  <si>
    <t>GSM540358</t>
  </si>
  <si>
    <t>GSM540359</t>
  </si>
  <si>
    <t>GSM540360</t>
  </si>
  <si>
    <t>GSM540361</t>
  </si>
  <si>
    <t>GSM540362</t>
  </si>
  <si>
    <t>GSM540363</t>
  </si>
  <si>
    <t>GSM540364</t>
  </si>
  <si>
    <t>GSM540365</t>
  </si>
  <si>
    <t>GSM540366</t>
  </si>
  <si>
    <t>GSM540367</t>
  </si>
  <si>
    <t>GSM540368</t>
  </si>
  <si>
    <t>GSM540369</t>
  </si>
  <si>
    <t>GSM540370</t>
  </si>
  <si>
    <t>GSM540371</t>
  </si>
  <si>
    <t>GSM540372</t>
  </si>
  <si>
    <t>GSM540373</t>
  </si>
  <si>
    <t>GSM36780.CEL</t>
  </si>
  <si>
    <t>GSM36788.CEL</t>
  </si>
  <si>
    <t>GSM36791.CEL</t>
  </si>
  <si>
    <t>GSM36793.CEL</t>
  </si>
  <si>
    <t>GSM36795.CEL</t>
  </si>
  <si>
    <t>GSM36797.CEL</t>
  </si>
  <si>
    <t>GSM36798.CEL</t>
  </si>
  <si>
    <t>GSM36800.CEL</t>
  </si>
  <si>
    <t>GSM36808.CEL</t>
  </si>
  <si>
    <t>GSM36809.CEL</t>
  </si>
  <si>
    <t>GSM36812.CEL</t>
  </si>
  <si>
    <t>GSM36816.CEL</t>
  </si>
  <si>
    <t>GSM36822.CEL</t>
  </si>
  <si>
    <t>GSM36827.CEL</t>
  </si>
  <si>
    <t>GSM36828.CEL</t>
  </si>
  <si>
    <t>GSM36833.CEL</t>
  </si>
  <si>
    <t>GSM36835.CEL</t>
  </si>
  <si>
    <t>GSM36846.CEL</t>
  </si>
  <si>
    <t>GSM36847.CEL</t>
  </si>
  <si>
    <t>GSM36854.CEL</t>
  </si>
  <si>
    <t>GSM36855.CEL</t>
  </si>
  <si>
    <t>GSM36862.CEL</t>
  </si>
  <si>
    <t>GSM36863.CEL</t>
  </si>
  <si>
    <t>GSM36865.CEL</t>
  </si>
  <si>
    <t>GSM36875.CEL</t>
  </si>
  <si>
    <t>GSM36876.CEL</t>
  </si>
  <si>
    <t>GSM36879.CEL</t>
  </si>
  <si>
    <t>GSM36886.CEL</t>
  </si>
  <si>
    <t>GSM36891.CEL</t>
  </si>
  <si>
    <t>GSM36904.CEL</t>
  </si>
  <si>
    <t>GSM36905.CEL</t>
  </si>
  <si>
    <t>GSM36906.CEL</t>
  </si>
  <si>
    <t>GSM36909.CEL</t>
  </si>
  <si>
    <t>GSM36912.CEL</t>
  </si>
  <si>
    <t>GSM36915.CEL</t>
  </si>
  <si>
    <t>GSM36918.CEL</t>
  </si>
  <si>
    <t>GSM36923.CEL</t>
  </si>
  <si>
    <t>GSM36926.CEL</t>
  </si>
  <si>
    <t>GSM36935.CEL</t>
  </si>
  <si>
    <t>GSM36937.CEL</t>
  </si>
  <si>
    <t>GSM36940.CEL</t>
  </si>
  <si>
    <t>GSM36941.CEL</t>
  </si>
  <si>
    <t>GSM36949.CEL</t>
  </si>
  <si>
    <t>GSM36952.CEL</t>
  </si>
  <si>
    <t>GSM36953.CEL</t>
  </si>
  <si>
    <t>GSM36955.CEL</t>
  </si>
  <si>
    <t>GSM36959.CEL</t>
  </si>
  <si>
    <t>GSM36961.CEL</t>
  </si>
  <si>
    <t>GSM36964.CEL</t>
  </si>
  <si>
    <t>GSM36966.CEL</t>
  </si>
  <si>
    <t>GSM36968.CEL</t>
  </si>
  <si>
    <t>GSM36969.CEL</t>
  </si>
  <si>
    <t>GSM36977.CEL</t>
  </si>
  <si>
    <t>GSM36978.CEL</t>
  </si>
  <si>
    <t>GSM36981.CEL</t>
  </si>
  <si>
    <t>GSM36991.CEL</t>
  </si>
  <si>
    <t>GSM37002.CEL</t>
  </si>
  <si>
    <t>GSM37016.CEL</t>
  </si>
  <si>
    <t>GSM37017.CEL</t>
  </si>
  <si>
    <t>GSM37020.CEL</t>
  </si>
  <si>
    <t>GSM37021.CEL</t>
  </si>
  <si>
    <t>GSM37022.CEL</t>
  </si>
  <si>
    <t>GSM37023.CEL</t>
  </si>
  <si>
    <t>GSM37034.CEL</t>
  </si>
  <si>
    <t>GSM37040.CEL</t>
  </si>
  <si>
    <t>GSM37042.CEL</t>
  </si>
  <si>
    <t>GSM37043.CEL</t>
  </si>
  <si>
    <t>GSM37045.CEL</t>
  </si>
  <si>
    <t>GSM37048.CEL</t>
  </si>
  <si>
    <t>GSM37049.CEL</t>
  </si>
  <si>
    <t>GSM37050.CEL</t>
  </si>
  <si>
    <t>GSM37052.CEL</t>
  </si>
  <si>
    <t>GSM37053.CEL</t>
  </si>
  <si>
    <t>GSM37054.CEL</t>
  </si>
  <si>
    <t>GSM37055.CEL</t>
  </si>
  <si>
    <t>GSM37056.CEL</t>
  </si>
  <si>
    <t>GSM37061.CEL</t>
  </si>
  <si>
    <t>NFkBcall EXp4DEG</t>
  </si>
  <si>
    <t>Not on TMA</t>
  </si>
  <si>
    <t>Represented on TMA</t>
  </si>
  <si>
    <t>yes</t>
  </si>
  <si>
    <t>BRRS.3228_s_at</t>
  </si>
  <si>
    <t>LUM</t>
  </si>
  <si>
    <t>BRHP.405_s_at</t>
  </si>
  <si>
    <t>BRAD.10443_at</t>
  </si>
  <si>
    <t>CP</t>
  </si>
  <si>
    <t>BRIH.562C7n9_s_at</t>
  </si>
  <si>
    <t>BRMX.13815C1n5_at</t>
  </si>
  <si>
    <t>ART3</t>
  </si>
  <si>
    <t>BRRS.2644_at</t>
  </si>
  <si>
    <t>BRIH.7359C1n3_s_at</t>
  </si>
  <si>
    <t>BRRS.7080_at</t>
  </si>
  <si>
    <t>LTB</t>
  </si>
  <si>
    <t>BRRS.407_s_at</t>
  </si>
  <si>
    <t>BRHP.660_s_at</t>
  </si>
  <si>
    <t>BRRS.12717_at</t>
  </si>
  <si>
    <t>HPS3</t>
  </si>
  <si>
    <t>BRRS.4978_s_at</t>
  </si>
  <si>
    <t>CCL20</t>
  </si>
  <si>
    <t>BRRS.3626_at</t>
  </si>
  <si>
    <t>PTX3</t>
  </si>
  <si>
    <t>BRRS.6352_at</t>
  </si>
  <si>
    <t>UBD /// GABBR1</t>
  </si>
  <si>
    <t>BRRS.2602_s_at</t>
  </si>
  <si>
    <t>BRHP.607_s_at</t>
  </si>
  <si>
    <t>BRAD.10902_s_at</t>
  </si>
  <si>
    <t>SULT1C2</t>
  </si>
  <si>
    <t>BRAD.15593_at</t>
  </si>
  <si>
    <t>BRAD.35275_at</t>
  </si>
  <si>
    <t>TSLP</t>
  </si>
  <si>
    <t>BRRS.2337_s_at</t>
  </si>
  <si>
    <t>BIRC3</t>
  </si>
  <si>
    <t>BRAD.36330_at</t>
  </si>
  <si>
    <t>TNC</t>
  </si>
  <si>
    <t>BRAD.35973_at</t>
  </si>
  <si>
    <t>RNF180</t>
  </si>
  <si>
    <t>BRAD.39615_at</t>
  </si>
  <si>
    <t>BRAD.40412_at</t>
  </si>
  <si>
    <t>BRRS.3033-22_at</t>
  </si>
  <si>
    <t>GPX2</t>
  </si>
  <si>
    <t>BRRS.3033_at</t>
  </si>
  <si>
    <t>BRRS.2280_s_at</t>
  </si>
  <si>
    <t>AADAC</t>
  </si>
  <si>
    <t>BRRS.3408_at</t>
  </si>
  <si>
    <t>SERPINB2</t>
  </si>
  <si>
    <t>BRRS.732_s_at</t>
  </si>
  <si>
    <t>CD36</t>
  </si>
  <si>
    <t>BRRS.17810_s_at</t>
  </si>
  <si>
    <t>CCL3L3  CCL3 CCL3L1</t>
  </si>
  <si>
    <t>BRAD.41136_at</t>
  </si>
  <si>
    <t>SLFN5</t>
  </si>
  <si>
    <t>BRRS.14291_s_at</t>
  </si>
  <si>
    <t>BRRS.13127_at</t>
  </si>
  <si>
    <t>BPIFB1</t>
  </si>
  <si>
    <t>BRRS.7000_at</t>
  </si>
  <si>
    <t>KLF12</t>
  </si>
  <si>
    <t>BRRS.2552_s_at</t>
  </si>
  <si>
    <t>FABP4</t>
  </si>
  <si>
    <t>BRAD.32306_s_at</t>
  </si>
  <si>
    <t>BRIH.2832C1n2_s_at</t>
  </si>
  <si>
    <t>BRIH.1734C5n6_at</t>
  </si>
  <si>
    <t>BRRS.4479_s_at</t>
  </si>
  <si>
    <t>KYNU</t>
  </si>
  <si>
    <t>BRRS.3385_at</t>
  </si>
  <si>
    <t>OLR1</t>
  </si>
  <si>
    <t>BRAD.39915_at</t>
  </si>
  <si>
    <t>BRHP.495_s_at</t>
  </si>
  <si>
    <t>IL1B</t>
  </si>
  <si>
    <t>BRRS.402_s_at</t>
  </si>
  <si>
    <t>BRRS.3089_at</t>
  </si>
  <si>
    <t>HSD17B2</t>
  </si>
  <si>
    <t>BRRS.4148_at</t>
  </si>
  <si>
    <t>HIST1H2AL</t>
  </si>
  <si>
    <t>Hs147170.0C7n6_at</t>
  </si>
  <si>
    <t>ST18</t>
  </si>
  <si>
    <t>BRAD.20949_at</t>
  </si>
  <si>
    <t>CLDN1</t>
  </si>
  <si>
    <t>BRIH.516C2n6_at</t>
  </si>
  <si>
    <t>BRRS.10888_at</t>
  </si>
  <si>
    <t>Hs439060.1C1n3_at</t>
  </si>
  <si>
    <t>BRRS.14270_at</t>
  </si>
  <si>
    <t>FOXI1</t>
  </si>
  <si>
    <t>BRRS.3039_s_at</t>
  </si>
  <si>
    <t>CXCL2</t>
  </si>
  <si>
    <t>BRHP.729_s_at</t>
  </si>
  <si>
    <t>BRRS.7794_s_at</t>
  </si>
  <si>
    <t>ANKRD1</t>
  </si>
  <si>
    <t>BRRS.3386_at</t>
  </si>
  <si>
    <t>TNFRSF11B</t>
  </si>
  <si>
    <t>BRRS.2522_s_at</t>
  </si>
  <si>
    <t>S1PR1</t>
  </si>
  <si>
    <t>BRHP.806_s_at</t>
  </si>
  <si>
    <t>BRRS.10658_at</t>
  </si>
  <si>
    <t>SLC12A5</t>
  </si>
  <si>
    <t>BRRS.10682_at</t>
  </si>
  <si>
    <t>ARHGAP31</t>
  </si>
  <si>
    <t>BRHP.714_x_at</t>
  </si>
  <si>
    <t>AKR1C1</t>
  </si>
  <si>
    <t>BREM.313_at</t>
  </si>
  <si>
    <t>C3</t>
  </si>
  <si>
    <t>BRRS.37_at</t>
  </si>
  <si>
    <t>BRIH.7764C1n3_s_at</t>
  </si>
  <si>
    <t>SPG20</t>
  </si>
  <si>
    <t>BRRS.17698_s_at</t>
  </si>
  <si>
    <t xml:space="preserve">TSHZ2 </t>
  </si>
  <si>
    <t>BRAD.27266_s_at</t>
  </si>
  <si>
    <t>MAST4</t>
  </si>
  <si>
    <t>BRRS.401-22_at</t>
  </si>
  <si>
    <t>IL1A</t>
  </si>
  <si>
    <t>BRRS.401_at</t>
  </si>
  <si>
    <t>BRRS.146_at</t>
  </si>
  <si>
    <t>IL2RG</t>
  </si>
  <si>
    <t>BRRS.6258_at</t>
  </si>
  <si>
    <t>TNFAIP3</t>
  </si>
  <si>
    <t>BRRS.17286_at</t>
  </si>
  <si>
    <t>UNC13A</t>
  </si>
  <si>
    <t>BRRS.3772_at</t>
  </si>
  <si>
    <t>SCG5</t>
  </si>
  <si>
    <t>BRRS.10614_at</t>
  </si>
  <si>
    <t>JPH1</t>
  </si>
  <si>
    <t>BRRS.18626_s_at</t>
  </si>
  <si>
    <t>LINC00189</t>
  </si>
  <si>
    <t>BRRS.6697_s_at</t>
  </si>
  <si>
    <t>RAB32</t>
  </si>
  <si>
    <t>BRAD.15646_at</t>
  </si>
  <si>
    <t>HPGD</t>
  </si>
  <si>
    <t>BRRS.16514_at</t>
  </si>
  <si>
    <t>CXCL17</t>
  </si>
  <si>
    <t>BRRS.11614_at</t>
  </si>
  <si>
    <t>FA2H</t>
  </si>
  <si>
    <t>BRRS.16759_s_at</t>
  </si>
  <si>
    <t>C1S</t>
  </si>
  <si>
    <t>BRRS.18301_s_at</t>
  </si>
  <si>
    <t>MGAM</t>
  </si>
  <si>
    <t>BRRS.6199_at</t>
  </si>
  <si>
    <t>SERPINE2</t>
  </si>
  <si>
    <t>BRIH.3217C2n3_s_at</t>
  </si>
  <si>
    <t>BRRS.9194_s_at</t>
  </si>
  <si>
    <t>PLUNC</t>
  </si>
  <si>
    <t>BRRS.2648_at</t>
  </si>
  <si>
    <t>IRAK2</t>
  </si>
  <si>
    <t>BRRS.477_at</t>
  </si>
  <si>
    <t>ALDH1A1</t>
  </si>
  <si>
    <t>BRRS.477-22_at</t>
  </si>
  <si>
    <t>BRRS.15673_s_at</t>
  </si>
  <si>
    <t>C5orf27</t>
  </si>
  <si>
    <t>BRAD.36787_s_at</t>
  </si>
  <si>
    <t>SDR16C5</t>
  </si>
  <si>
    <t>BRRS.16354_s_at</t>
  </si>
  <si>
    <t>RNASE4</t>
  </si>
  <si>
    <t>BRAD.15152_s_at</t>
  </si>
  <si>
    <t>DIO2</t>
  </si>
  <si>
    <t>BRRS.16257_at</t>
  </si>
  <si>
    <t>NEDD9</t>
  </si>
  <si>
    <t>BRRS.4130_at</t>
  </si>
  <si>
    <t>HMGA2</t>
  </si>
  <si>
    <t>BRRS.6158_at</t>
  </si>
  <si>
    <t>NEFL</t>
  </si>
  <si>
    <t>BRRS.14575_s_at</t>
  </si>
  <si>
    <t>BRAD.8183_at</t>
  </si>
  <si>
    <t>TRIB2</t>
  </si>
  <si>
    <t>BRAD.28469_s_at</t>
  </si>
  <si>
    <t>FST</t>
  </si>
  <si>
    <t>BRRS.7500_s_at</t>
  </si>
  <si>
    <t>BRRS.5065_at</t>
  </si>
  <si>
    <t>SYNGR1</t>
  </si>
  <si>
    <t>BRIH.3250C4n2_at</t>
  </si>
  <si>
    <t>FOXA1</t>
  </si>
  <si>
    <t>BRAD.42183_at</t>
  </si>
  <si>
    <t>FKBP15</t>
  </si>
  <si>
    <t>BRRS.11516_at</t>
  </si>
  <si>
    <t>HOXB9</t>
  </si>
  <si>
    <t>BRRS.9169_at</t>
  </si>
  <si>
    <t>C1RL</t>
  </si>
  <si>
    <t>BRAD.11498_at</t>
  </si>
  <si>
    <t>DSC3</t>
  </si>
  <si>
    <t>BRRS.10872_s_at</t>
  </si>
  <si>
    <t>BMP5</t>
  </si>
  <si>
    <t>BRRS.6986_at</t>
  </si>
  <si>
    <t>SLC6A14</t>
  </si>
  <si>
    <t>BRAD.413_s_at</t>
  </si>
  <si>
    <t>LACC1</t>
  </si>
  <si>
    <t>BRIH.1576C4n35_s_at</t>
  </si>
  <si>
    <t>SERPINA3</t>
  </si>
  <si>
    <t>Hs482233.0C1n6_s_at</t>
  </si>
  <si>
    <t>DEPDC1B</t>
  </si>
  <si>
    <t>Hs369763.10C1n5_at</t>
  </si>
  <si>
    <t>CCDC64</t>
  </si>
  <si>
    <t>BRAD1_58571142_at</t>
  </si>
  <si>
    <t>COL27A1</t>
  </si>
  <si>
    <t>BRRS.2331_s_at</t>
  </si>
  <si>
    <t>ANXA6</t>
  </si>
  <si>
    <t>BREM.360_at</t>
  </si>
  <si>
    <t>TP63</t>
  </si>
  <si>
    <t>BRRS.12452_at</t>
  </si>
  <si>
    <t>FZD8</t>
  </si>
  <si>
    <t>BRRS.5458_at</t>
  </si>
  <si>
    <t>ERBB4</t>
  </si>
  <si>
    <t>BRHP.512_s_at</t>
  </si>
  <si>
    <t>KRT6A</t>
  </si>
  <si>
    <t>Hs434961.22C1n4_at</t>
  </si>
  <si>
    <t>ATXN1</t>
  </si>
  <si>
    <t>BRAD.17186_at</t>
  </si>
  <si>
    <t>PLXNC1</t>
  </si>
  <si>
    <t>BRHP.622_s_at</t>
  </si>
  <si>
    <t>SOD2</t>
  </si>
  <si>
    <t>BRRS.16897_s_at</t>
  </si>
  <si>
    <t>AKR1C2</t>
  </si>
  <si>
    <t>BRRS.3689_at</t>
  </si>
  <si>
    <t>RGS7</t>
  </si>
  <si>
    <t>BRRS.3361_s_at</t>
  </si>
  <si>
    <t>NOV</t>
  </si>
  <si>
    <t>BRAD.28654_s_at</t>
  </si>
  <si>
    <t>SESTD1</t>
  </si>
  <si>
    <t>BRRS.8026_at</t>
  </si>
  <si>
    <t>KIAA0513</t>
  </si>
  <si>
    <t>BRSA.18233C1n3_at</t>
  </si>
  <si>
    <t>ATF7IP</t>
  </si>
  <si>
    <t>BRRS.11209_at</t>
  </si>
  <si>
    <t>SAMSN1</t>
  </si>
  <si>
    <t>BRAD.27914_s_at</t>
  </si>
  <si>
    <t>CLCN5</t>
  </si>
  <si>
    <t>BRAD.29984_at</t>
  </si>
  <si>
    <t>QKI</t>
  </si>
  <si>
    <t>BRAD.40500_at</t>
  </si>
  <si>
    <t>NFAM1</t>
  </si>
  <si>
    <t>BRRS.8566_at</t>
  </si>
  <si>
    <t>KRT23</t>
  </si>
  <si>
    <t>BRRS.18031_s_at</t>
  </si>
  <si>
    <t>SVEP1</t>
  </si>
  <si>
    <t>BRAD1_24793319_s_at</t>
  </si>
  <si>
    <t>FYN</t>
  </si>
  <si>
    <t>BRRS.13689-22_at</t>
  </si>
  <si>
    <t>CPNE4</t>
  </si>
  <si>
    <t>Hs173939.2C1n4_at</t>
  </si>
  <si>
    <t>PIKFYVE</t>
  </si>
  <si>
    <t>BRIH.3143C1n2_at</t>
  </si>
  <si>
    <t>ZFP91</t>
  </si>
  <si>
    <t>BREM.407_at</t>
  </si>
  <si>
    <t>CITED2</t>
  </si>
  <si>
    <t>BRHP.914_s_at</t>
  </si>
  <si>
    <t>PTGS1</t>
  </si>
  <si>
    <t>Hs447901.0C2n18_at</t>
  </si>
  <si>
    <t>RHOV</t>
  </si>
  <si>
    <t>BRRS.13780_s_at</t>
  </si>
  <si>
    <t>BRRS.5685_s_at</t>
  </si>
  <si>
    <t>IVL</t>
  </si>
  <si>
    <t>BRRS.10503_at</t>
  </si>
  <si>
    <t>ANKRD2</t>
  </si>
  <si>
    <t>BRAD.37979_s_at</t>
  </si>
  <si>
    <t>MED13L</t>
  </si>
  <si>
    <t>BRRS.11856_at</t>
  </si>
  <si>
    <t>CARF</t>
  </si>
  <si>
    <t>BRAD.18300_at</t>
  </si>
  <si>
    <t>GPR37</t>
  </si>
  <si>
    <t>BRAD.28958_at</t>
  </si>
  <si>
    <t>FAM171B</t>
  </si>
  <si>
    <t>Hs591179.0C1n30_s_at</t>
  </si>
  <si>
    <t>DGKE</t>
  </si>
  <si>
    <t>BREM.1463_s_at</t>
  </si>
  <si>
    <t>NKD2</t>
  </si>
  <si>
    <t>Hs268726.0C2n38_at</t>
  </si>
  <si>
    <t>SHANK2</t>
  </si>
  <si>
    <t>Hs490745.2C1n6_at</t>
  </si>
  <si>
    <t>DNAJB6</t>
  </si>
  <si>
    <t>BRIH.7009C1n4_at</t>
  </si>
  <si>
    <t>CTDSPL2</t>
  </si>
  <si>
    <t>BRAD.37644_at</t>
  </si>
  <si>
    <t>BRIH.8622C1n2_at</t>
  </si>
  <si>
    <t>PDE7A</t>
  </si>
  <si>
    <t>BRAD.34667_at</t>
  </si>
  <si>
    <t>CCDC50</t>
  </si>
  <si>
    <t>BRIH.8216C1n3_s_at</t>
  </si>
  <si>
    <t>BRSA.18073C1n2_at</t>
  </si>
  <si>
    <t>STX3</t>
  </si>
  <si>
    <t>BRRS.1831_at</t>
  </si>
  <si>
    <t>SRGAP3</t>
  </si>
  <si>
    <t>BRRS.6453_s_at</t>
  </si>
  <si>
    <t>ZNF138</t>
  </si>
  <si>
    <t>BRAD.38593_at</t>
  </si>
  <si>
    <t>KCMF1</t>
  </si>
  <si>
    <t>BRAD.25115_s_at</t>
  </si>
  <si>
    <t>AKIRIN2</t>
  </si>
  <si>
    <t>BRRS.16079_at</t>
  </si>
  <si>
    <t>AMIGO2</t>
  </si>
  <si>
    <t>BRAD.20451_at</t>
  </si>
  <si>
    <t>ZNF234</t>
  </si>
  <si>
    <t>Hs642795.0C1n19_at</t>
  </si>
  <si>
    <t>FZD3</t>
  </si>
  <si>
    <t>BRAD.37261_at</t>
  </si>
  <si>
    <t>CPSF6</t>
  </si>
  <si>
    <t>Hs438823.31CB2n15_s_at</t>
  </si>
  <si>
    <t>RARRES2</t>
  </si>
  <si>
    <t>BRRS.17414_s_at</t>
  </si>
  <si>
    <t>DPY19L1</t>
  </si>
  <si>
    <t>BRAD.32471_s_at</t>
  </si>
  <si>
    <t>KIAA1462</t>
  </si>
  <si>
    <t>BRRS.9518_at</t>
  </si>
  <si>
    <t>FLVCR2</t>
  </si>
  <si>
    <t>BRRS.9518-22_at</t>
  </si>
  <si>
    <t>BRRS.6805_at</t>
  </si>
  <si>
    <t>NR4A3</t>
  </si>
  <si>
    <t>BRRS.17148_s_at</t>
  </si>
  <si>
    <t>XIST</t>
  </si>
  <si>
    <t>BRRS.16129_at</t>
  </si>
  <si>
    <t>MYRFL</t>
  </si>
  <si>
    <t>BRAD.3837_s_at</t>
  </si>
  <si>
    <t>FGFR2</t>
  </si>
  <si>
    <t>BRAD.29296_at</t>
  </si>
  <si>
    <t>KALRN</t>
  </si>
  <si>
    <t>BRRS.13357_at</t>
  </si>
  <si>
    <t>SCAND3</t>
  </si>
  <si>
    <t>Hs435458.3C1n3_at</t>
  </si>
  <si>
    <t>SETBP1</t>
  </si>
  <si>
    <t>Hs231942.1C1n2_at</t>
  </si>
  <si>
    <t>YTHDC2</t>
  </si>
  <si>
    <t>Hs107196.0C3n7_at</t>
  </si>
  <si>
    <t>ATPBD4</t>
  </si>
  <si>
    <t>BRRS.6435_s_at</t>
  </si>
  <si>
    <t>MCAM</t>
  </si>
  <si>
    <t>Hs81892.3C1n3_at</t>
  </si>
  <si>
    <t>CSNK1G1</t>
  </si>
  <si>
    <t>BRRS.1844_at</t>
  </si>
  <si>
    <t>DYX1C1</t>
  </si>
  <si>
    <t>BRAD.21617_at</t>
  </si>
  <si>
    <t>TNS1</t>
  </si>
  <si>
    <t>BRRS.14452_at</t>
  </si>
  <si>
    <t>RASGEF1A</t>
  </si>
  <si>
    <t>BRRS.13923_at</t>
  </si>
  <si>
    <t>SYT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Font="1"/>
    <xf numFmtId="0" fontId="1" fillId="0" borderId="0" xfId="97"/>
    <xf numFmtId="0" fontId="1" fillId="0" borderId="0" xfId="97" applyFill="1"/>
    <xf numFmtId="0" fontId="0" fillId="0" borderId="0" xfId="0" applyFill="1"/>
  </cellXfs>
  <cellStyles count="9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0.xml.rels><?xml version="1.0" encoding="UTF-8" standalone="yes"?>
<Relationships xmlns="http://schemas.openxmlformats.org/package/2006/relationships"><Relationship Id="rId142" Type="http://schemas.openxmlformats.org/officeDocument/2006/relationships/hyperlink" Target="http://www.genecards.org/cgi-bin/carddisp.pl?gene=CTDSPL2&amp;search=83a7b52df1da937ed6e378fc1db3d3a9" TargetMode="External"/><Relationship Id="rId143" Type="http://schemas.openxmlformats.org/officeDocument/2006/relationships/hyperlink" Target="http://www.genecards.org/cgi-bin/carddisp.pl?gene=KIAA0513&amp;search=89e852e6bc6fd113691de2ee00826696" TargetMode="External"/><Relationship Id="rId144" Type="http://schemas.openxmlformats.org/officeDocument/2006/relationships/hyperlink" Target="http://www.genecards.org/cgi-bin/carddisp.pl?gene=CXCL2&amp;search=48d0a0be50151abd503bd6ee250585b7" TargetMode="External"/><Relationship Id="rId145" Type="http://schemas.openxmlformats.org/officeDocument/2006/relationships/hyperlink" Target="http://www.genecards.org/cgi-bin/carddisp.pl?gene=DSC3&amp;search=3a29b43efbeb3bb2fa63e57601b8430b" TargetMode="External"/><Relationship Id="rId146" Type="http://schemas.openxmlformats.org/officeDocument/2006/relationships/hyperlink" Target="http://www.genecards.org/cgi-bin/carddisp.pl?gene=FGFR2&amp;search=06c7ee038bb30433b426cb8ab5c999c2" TargetMode="External"/><Relationship Id="rId147" Type="http://schemas.openxmlformats.org/officeDocument/2006/relationships/hyperlink" Target="http://www.genecards.org/cgi-bin/carddisp.pl?gene=SHANK2&amp;search=80bc80ae4b6b2a101684705dfec27a03" TargetMode="External"/><Relationship Id="rId148" Type="http://schemas.openxmlformats.org/officeDocument/2006/relationships/hyperlink" Target="http://www.genecards.org/cgi-bin/carddisp.pl?gene=CCL3&amp;search=3690af0574c3d4df425c5698f4659ea1" TargetMode="External"/><Relationship Id="rId149" Type="http://schemas.openxmlformats.org/officeDocument/2006/relationships/hyperlink" Target="http://www.genecards.org/cgi-bin/carddisp.pl?gene=C3&amp;search=3abe124ecc82bf2c2e22e6058f38c50c" TargetMode="External"/><Relationship Id="rId40" Type="http://schemas.openxmlformats.org/officeDocument/2006/relationships/hyperlink" Target="http://www.genecards.org/cgi-bin/carddisp.pl?gene=KLF12&amp;search=92395b4811b13be5f53318c71b8bcb75" TargetMode="External"/><Relationship Id="rId41" Type="http://schemas.openxmlformats.org/officeDocument/2006/relationships/hyperlink" Target="http://www.genecards.org/cgi-bin/carddisp.pl?gene=CLDN1&amp;search=f3a06b12e5d257fcb58132368305a9a5" TargetMode="External"/><Relationship Id="rId42" Type="http://schemas.openxmlformats.org/officeDocument/2006/relationships/hyperlink" Target="http://www.genecards.org/cgi-bin/carddisp.pl?gene=PDE7A&amp;search=7900347a9978335185c507f81194add3" TargetMode="External"/><Relationship Id="rId43" Type="http://schemas.openxmlformats.org/officeDocument/2006/relationships/hyperlink" Target="http://www.genecards.org/cgi-bin/carddisp.pl?gene=PDE7A&amp;search=7900347a9978335185c507f81194add3" TargetMode="External"/><Relationship Id="rId44" Type="http://schemas.openxmlformats.org/officeDocument/2006/relationships/hyperlink" Target="http://www.genecards.org/cgi-bin/carddisp.pl?gene=TP63&amp;search=6f1b2e5d161322e58ad129071758bd4a" TargetMode="External"/><Relationship Id="rId45" Type="http://schemas.openxmlformats.org/officeDocument/2006/relationships/hyperlink" Target="http://www.genecards.org/cgi-bin/carddisp.pl?gene=RHOV&amp;search=1ad960c6cd5ee6dbdddab3d01289ebb7" TargetMode="External"/><Relationship Id="rId46" Type="http://schemas.openxmlformats.org/officeDocument/2006/relationships/hyperlink" Target="http://www.genecards.org/cgi-bin/carddisp.pl?gene=SPG20&amp;search=811e8c6d47364f87d8d3f8f016de138e" TargetMode="External"/><Relationship Id="rId47" Type="http://schemas.openxmlformats.org/officeDocument/2006/relationships/hyperlink" Target="http://www.genecards.org/cgi-bin/carddisp.pl?gene=GPX2&amp;search=1752778529bc3d60c03dc7302f19d8c0" TargetMode="External"/><Relationship Id="rId48" Type="http://schemas.openxmlformats.org/officeDocument/2006/relationships/hyperlink" Target="http://www.genecards.org/cgi-bin/carddisp.pl?gene=TNFRSF11B&amp;search=85ab903f6d063a9abe20058c722dc0f9" TargetMode="External"/><Relationship Id="rId49" Type="http://schemas.openxmlformats.org/officeDocument/2006/relationships/hyperlink" Target="http://www.genecards.org/cgi-bin/carddisp.pl?gene=RAB32&amp;search=bc626604e5ee8c3cdf7a01dfdda09e4b" TargetMode="External"/><Relationship Id="rId80" Type="http://schemas.openxmlformats.org/officeDocument/2006/relationships/hyperlink" Target="http://www.genecards.org/cgi-bin/carddisp.pl?gene=NR4A3&amp;search=3da13903eb0cbac05bc6ca62fb56fd1f" TargetMode="External"/><Relationship Id="rId81" Type="http://schemas.openxmlformats.org/officeDocument/2006/relationships/hyperlink" Target="http://www.genecards.org/cgi-bin/carddisp.pl?gene=AADAC&amp;search=014428a7676cb8aa4f2ad3facde16d46" TargetMode="External"/><Relationship Id="rId82" Type="http://schemas.openxmlformats.org/officeDocument/2006/relationships/hyperlink" Target="http://www.genecards.org/cgi-bin/carddisp.pl?gene=KCMF1&amp;search=f0c408afbc161d994ac4949a020f3b4a" TargetMode="External"/><Relationship Id="rId83" Type="http://schemas.openxmlformats.org/officeDocument/2006/relationships/hyperlink" Target="http://www.genecards.org/cgi-bin/carddisp.pl?gene=CARF&amp;search=6742b6c3ee3626619511f6838dd4a6e4" TargetMode="External"/><Relationship Id="rId84" Type="http://schemas.openxmlformats.org/officeDocument/2006/relationships/hyperlink" Target="http://www.genecards.org/cgi-bin/carddisp.pl?gene=MED13L&amp;search=abcc72fde927da7310a1f3d71bd8bb46" TargetMode="External"/><Relationship Id="rId85" Type="http://schemas.openxmlformats.org/officeDocument/2006/relationships/hyperlink" Target="http://www.genecards.org/cgi-bin/carddisp.pl?gene=AKIRIN2&amp;search=9370aa66a4f3c50e8e7da367192629cd" TargetMode="External"/><Relationship Id="rId86" Type="http://schemas.openxmlformats.org/officeDocument/2006/relationships/hyperlink" Target="http://www.genecards.org/cgi-bin/carddisp.pl?gene=HIST1H2AL&amp;search=18b5376682db72bb227eda7c479b7c6e" TargetMode="External"/><Relationship Id="rId87" Type="http://schemas.openxmlformats.org/officeDocument/2006/relationships/hyperlink" Target="http://www.genecards.org/cgi-bin/carddisp.pl?gene=RNF180&amp;search=f885b861f30899216abd83215cbe86a4" TargetMode="External"/><Relationship Id="rId88" Type="http://schemas.openxmlformats.org/officeDocument/2006/relationships/hyperlink" Target="http://www.genecards.org/cgi-bin/carddisp.pl?gene=SCG5&amp;search=cdd8336f16f63129540a583986515386" TargetMode="External"/><Relationship Id="rId89" Type="http://schemas.openxmlformats.org/officeDocument/2006/relationships/hyperlink" Target="http://www.genecards.org/cgi-bin/carddisp.pl?gene=ATXN1&amp;search=fe20f689c1ee33d733e35ccd09c7a045" TargetMode="External"/><Relationship Id="rId110" Type="http://schemas.openxmlformats.org/officeDocument/2006/relationships/hyperlink" Target="http://www.genecards.org/cgi-bin/carddisp.pl?gene=KIAA1462&amp;search=4f24d6a1a445d3db7e8eed86d38bd6a2" TargetMode="External"/><Relationship Id="rId111" Type="http://schemas.openxmlformats.org/officeDocument/2006/relationships/hyperlink" Target="http://www.genecards.org/cgi-bin/carddisp.pl?gene=FZD8&amp;search=4fcaeb0ea1a6ff5d7980de9ce738ecd7" TargetMode="External"/><Relationship Id="rId112" Type="http://schemas.openxmlformats.org/officeDocument/2006/relationships/hyperlink" Target="http://www.genecards.org/cgi-bin/carddisp.pl?gene=CP&amp;search=b78cc6909042016daaa04d83bac97e90" TargetMode="External"/><Relationship Id="rId113" Type="http://schemas.openxmlformats.org/officeDocument/2006/relationships/hyperlink" Target="http://www.genecards.org/cgi-bin/carddisp.pl?gene=SERPINE2&amp;search=3de46cb6ef2e51441b2449b8958b9c7f" TargetMode="External"/><Relationship Id="rId114" Type="http://schemas.openxmlformats.org/officeDocument/2006/relationships/hyperlink" Target="http://www.genecards.org/cgi-bin/carddisp.pl?gene=MCAM&amp;search=103907a265e144a40e476e57e2f6175e" TargetMode="External"/><Relationship Id="rId115" Type="http://schemas.openxmlformats.org/officeDocument/2006/relationships/hyperlink" Target="http://www.genecards.org/cgi-bin/carddisp.pl?gene=SLFN5&amp;search=eb704967996d97e2a60638b311f65951" TargetMode="External"/><Relationship Id="rId116" Type="http://schemas.openxmlformats.org/officeDocument/2006/relationships/hyperlink" Target="http://www.genecards.org/cgi-bin/carddisp.pl?gene=CXCL10&amp;search=5c6d51220d4dbedba97b495640e6ccfe" TargetMode="External"/><Relationship Id="rId117" Type="http://schemas.openxmlformats.org/officeDocument/2006/relationships/hyperlink" Target="http://www.genecards.org/cgi-bin/carddisp.pl?gene=IVL&amp;search=95da91b88eafc5769c1eb09108d70474" TargetMode="External"/><Relationship Id="rId118" Type="http://schemas.openxmlformats.org/officeDocument/2006/relationships/hyperlink" Target="http://www.genecards.org/cgi-bin/carddisp.pl?gene=JPH1&amp;search=3780379d60d0ffbe2c38146c4552b45c" TargetMode="External"/><Relationship Id="rId119" Type="http://schemas.openxmlformats.org/officeDocument/2006/relationships/hyperlink" Target="http://www.genecards.org/cgi-bin/carddisp.pl?gene=NFAM1&amp;search=e5ab6e5e55646c2f616143e195db483b" TargetMode="External"/><Relationship Id="rId150" Type="http://schemas.openxmlformats.org/officeDocument/2006/relationships/hyperlink" Target="http://www.genecards.org/cgi-bin/carddisp.pl?gene=FST&amp;search=1db6915cdbba27a328b8aa9ab3b8f1e0" TargetMode="External"/><Relationship Id="rId151" Type="http://schemas.openxmlformats.org/officeDocument/2006/relationships/hyperlink" Target="http://www.genecards.org/cgi-bin/carddisp.pl?gene=KRT23&amp;search=69d565372c97187a6a417f678dc290ae" TargetMode="External"/><Relationship Id="rId152" Type="http://schemas.openxmlformats.org/officeDocument/2006/relationships/hyperlink" Target="http://www.genecards.org/cgi-bin/carddisp.pl?gene=CXCL1&amp;search=01419c2be65ac22a4793d5daa8ea5605" TargetMode="External"/><Relationship Id="rId10" Type="http://schemas.openxmlformats.org/officeDocument/2006/relationships/hyperlink" Target="http://www.genecards.org/cgi-bin/carddisp.pl?gene=TNFAIP3&amp;search=6ad7433f7c2b4bb58889bdd19048e0e9" TargetMode="External"/><Relationship Id="rId11" Type="http://schemas.openxmlformats.org/officeDocument/2006/relationships/hyperlink" Target="http://www.genecards.org/cgi-bin/carddisp.pl?gene=CPSF6&amp;search=cc67ca1c8e6cfbac30cc998917975a5f" TargetMode="External"/><Relationship Id="rId12" Type="http://schemas.openxmlformats.org/officeDocument/2006/relationships/hyperlink" Target="http://www.genecards.org/cgi-bin/carddisp.pl?gene=HSD17B2&amp;search=3ef385a413fa5f4e8bbed362b484a47e" TargetMode="External"/><Relationship Id="rId13" Type="http://schemas.openxmlformats.org/officeDocument/2006/relationships/hyperlink" Target="http://www.genecards.org/cgi-bin/carddisp.pl?gene=KYNU&amp;search=0fe8c8d8647d368a874c65a4d3a81038" TargetMode="External"/><Relationship Id="rId14" Type="http://schemas.openxmlformats.org/officeDocument/2006/relationships/hyperlink" Target="http://www.genecards.org/cgi-bin/carddisp.pl?gene=LUM&amp;search=87fb2e65a796890eea1e9bc47817b87f" TargetMode="External"/><Relationship Id="rId15" Type="http://schemas.openxmlformats.org/officeDocument/2006/relationships/hyperlink" Target="http://www.genecards.org/cgi-bin/carddisp.pl?gene=CSNK1G1&amp;search=1f5951eb68a8bad75a3656b18be74fa9" TargetMode="External"/><Relationship Id="rId16" Type="http://schemas.openxmlformats.org/officeDocument/2006/relationships/hyperlink" Target="http://www.genecards.org/cgi-bin/carddisp.pl?gene=STX3&amp;search=155d76332f3674949322a41bcb3b1cdc" TargetMode="External"/><Relationship Id="rId17" Type="http://schemas.openxmlformats.org/officeDocument/2006/relationships/hyperlink" Target="http://www.genecards.org/cgi-bin/carddisp.pl?gene=LTB&amp;search=7d8e7b184416f747f561e353a03e1ec0" TargetMode="External"/><Relationship Id="rId18" Type="http://schemas.openxmlformats.org/officeDocument/2006/relationships/hyperlink" Target="http://www.genecards.org/cgi-bin/carddisp.pl?gene=ZNF138&amp;search=0db53df85050e636120a44c7be5a8698" TargetMode="External"/><Relationship Id="rId19" Type="http://schemas.openxmlformats.org/officeDocument/2006/relationships/hyperlink" Target="http://www.genecards.org/cgi-bin/carddisp.pl?gene=HMGA2&amp;search=ef974629f801af5c3400340750c8560e" TargetMode="External"/><Relationship Id="rId153" Type="http://schemas.openxmlformats.org/officeDocument/2006/relationships/hyperlink" Target="http://www.genecards.org/cgi-bin/carddisp.pl?gene=DIO2&amp;search=bf3cd7eef15c22179b785867aa0284bd" TargetMode="External"/><Relationship Id="rId154" Type="http://schemas.openxmlformats.org/officeDocument/2006/relationships/hyperlink" Target="http://www.genecards.org/cgi-bin/carddisp.pl?gene=ANKRD2&amp;search=30854fca5d44a9f2a367d30e9b1349e5" TargetMode="External"/><Relationship Id="rId155" Type="http://schemas.openxmlformats.org/officeDocument/2006/relationships/hyperlink" Target="http://www.genecards.org/cgi-bin/carddisp.pl?gene=RARRES2&amp;search=5db2ca4ab6ff89bbacd1471915d543e0" TargetMode="External"/><Relationship Id="rId156" Type="http://schemas.openxmlformats.org/officeDocument/2006/relationships/hyperlink" Target="http://www.genecards.org/cgi-bin/carddisp.pl?gene=FYN&amp;search=b26bde68f964910a3ba99b6be4938aef" TargetMode="External"/><Relationship Id="rId157" Type="http://schemas.openxmlformats.org/officeDocument/2006/relationships/hyperlink" Target="http://www.genecards.org/cgi-bin/carddisp.pl?gene=AKR1C2&amp;search=bea58cbf1f06ecb861b5809c4b9b515f" TargetMode="External"/><Relationship Id="rId158" Type="http://schemas.openxmlformats.org/officeDocument/2006/relationships/hyperlink" Target="http://www.genecards.org/cgi-bin/carddisp.pl?gene=SCAND3&amp;search=6e53712a4e375cbcc69717b0aa598dfe" TargetMode="External"/><Relationship Id="rId159" Type="http://schemas.openxmlformats.org/officeDocument/2006/relationships/hyperlink" Target="http://www.genecards.org/cgi-bin/carddisp.pl?gene=C1S&amp;search=bb78c4fb57d417e25f4ea7ea07e2adee" TargetMode="External"/><Relationship Id="rId50" Type="http://schemas.openxmlformats.org/officeDocument/2006/relationships/hyperlink" Target="http://www.genecards.org/cgi-bin/carddisp.pl?gene=YTHDC2&amp;search=ee35c5edd65d53be915005ae3a04d1b4" TargetMode="External"/><Relationship Id="rId51" Type="http://schemas.openxmlformats.org/officeDocument/2006/relationships/hyperlink" Target="http://www.genecards.org/cgi-bin/carddisp.pl?gene=FLVCR2&amp;search=9f9d425d9f3053556e67a6bde84afc70" TargetMode="External"/><Relationship Id="rId52" Type="http://schemas.openxmlformats.org/officeDocument/2006/relationships/hyperlink" Target="http://www.genecards.org/cgi-bin/carddisp.pl?gene=SLFN5&amp;search=eb704967996d97e2a60638b311f65951" TargetMode="External"/><Relationship Id="rId53" Type="http://schemas.openxmlformats.org/officeDocument/2006/relationships/hyperlink" Target="http://www.genecards.org/cgi-bin/carddisp.pl?gene=GPR37&amp;search=a701da5db3ce939a96902b4c7b2c3f08" TargetMode="External"/><Relationship Id="rId54" Type="http://schemas.openxmlformats.org/officeDocument/2006/relationships/hyperlink" Target="http://www.genecards.org/cgi-bin/carddisp.pl?gene=FLVCR2&amp;search=9f9d425d9f3053556e67a6bde84afc70" TargetMode="External"/><Relationship Id="rId55" Type="http://schemas.openxmlformats.org/officeDocument/2006/relationships/hyperlink" Target="http://www.genecards.org/cgi-bin/carddisp.pl?gene=GPX2&amp;search=1752778529bc3d60c03dc7302f19d8c0" TargetMode="External"/><Relationship Id="rId56" Type="http://schemas.openxmlformats.org/officeDocument/2006/relationships/hyperlink" Target="http://www.genecards.org/cgi-bin/carddisp.pl?gene=FZD3&amp;search=c8fbf9f7da51ccf8d2349ddf6390f0ec" TargetMode="External"/><Relationship Id="rId57" Type="http://schemas.openxmlformats.org/officeDocument/2006/relationships/hyperlink" Target="http://www.genecards.org/cgi-bin/carddisp.pl?gene=SOD2&amp;search=5ff56657ed71e69870a624106ed6d6f6" TargetMode="External"/><Relationship Id="rId58" Type="http://schemas.openxmlformats.org/officeDocument/2006/relationships/hyperlink" Target="http://www.genecards.org/cgi-bin/carddisp.pl?gene=UBD&amp;search=3ab750288aaa61c02cbad05d2818e5c1" TargetMode="External"/><Relationship Id="rId59" Type="http://schemas.openxmlformats.org/officeDocument/2006/relationships/hyperlink" Target="http://www.genecards.org/cgi-bin/carddisp.pl?gene=MGAM&amp;search=f1a2fe46f0974d791b1ca795eca2c812" TargetMode="External"/><Relationship Id="rId90" Type="http://schemas.openxmlformats.org/officeDocument/2006/relationships/hyperlink" Target="http://www.genecards.org/cgi-bin/carddisp.pl?gene=FABP4&amp;search=7c5b27631103abb58d8e0b982d9ab8e5" TargetMode="External"/><Relationship Id="rId91" Type="http://schemas.openxmlformats.org/officeDocument/2006/relationships/hyperlink" Target="http://www.genecards.org/cgi-bin/carddisp.pl?gene=SESTD1&amp;search=9bcf5209ccb3dd8c50e2905a74fc7869" TargetMode="External"/><Relationship Id="rId92" Type="http://schemas.openxmlformats.org/officeDocument/2006/relationships/hyperlink" Target="http://www.genecards.org/cgi-bin/carddisp.pl?gene=UNC13A&amp;search=a3115a58b02c880a4a8800b9c0481cf2" TargetMode="External"/><Relationship Id="rId93" Type="http://schemas.openxmlformats.org/officeDocument/2006/relationships/hyperlink" Target="http://www.genecards.org/cgi-bin/carddisp.pl?gene=IRAK2&amp;search=226feab90f8f4d4d9d34b5ee09a45554" TargetMode="External"/><Relationship Id="rId94" Type="http://schemas.openxmlformats.org/officeDocument/2006/relationships/hyperlink" Target="http://www.genecards.org/cgi-bin/carddisp.pl?gene=CD36&amp;search=3cf15bd0e24374d8a509bc017e059d98" TargetMode="External"/><Relationship Id="rId95" Type="http://schemas.openxmlformats.org/officeDocument/2006/relationships/hyperlink" Target="http://www.genecards.org/cgi-bin/carddisp.pl?gene=SERPINA3&amp;search=ac5b9bdaf9c503406028362d9fa8ed35" TargetMode="External"/><Relationship Id="rId96" Type="http://schemas.openxmlformats.org/officeDocument/2006/relationships/hyperlink" Target="http://www.genecards.org/cgi-bin/carddisp.pl?gene=DGKE&amp;search=6b7fc90c452d256a22e61772427ab4b0" TargetMode="External"/><Relationship Id="rId97" Type="http://schemas.openxmlformats.org/officeDocument/2006/relationships/hyperlink" Target="http://www.genecards.org/cgi-bin/carddisp.pl?gene=CITED2&amp;search=d2570f017d9a3b762b7ffa4b32bd9232" TargetMode="External"/><Relationship Id="rId98" Type="http://schemas.openxmlformats.org/officeDocument/2006/relationships/hyperlink" Target="http://www.genecards.org/cgi-bin/carddisp.pl?gene=SLC12A5&amp;search=88a96fd846452a3f54fd4e694caf2fe2" TargetMode="External"/><Relationship Id="rId99" Type="http://schemas.openxmlformats.org/officeDocument/2006/relationships/hyperlink" Target="http://www.genecards.org/cgi-bin/carddisp.pl?gene=FOXI1&amp;search=145535f4c41a0926f7b3ff7d254dec70" TargetMode="External"/><Relationship Id="rId120" Type="http://schemas.openxmlformats.org/officeDocument/2006/relationships/hyperlink" Target="http://www.genecards.org/cgi-bin/carddisp.pl?gene=RASGEF1A&amp;search=760660fbcc419a368d15235c4fbf2654" TargetMode="External"/><Relationship Id="rId121" Type="http://schemas.openxmlformats.org/officeDocument/2006/relationships/hyperlink" Target="http://www.genecards.org/cgi-bin/carddisp.pl?gene=CLDN1&amp;search=f3a06b12e5d257fcb58132368305a9a5" TargetMode="External"/><Relationship Id="rId122" Type="http://schemas.openxmlformats.org/officeDocument/2006/relationships/hyperlink" Target="http://www.genecards.org/cgi-bin/carddisp.pl?gene=CLDN1&amp;search=f3a06b12e5d257fcb58132368305a9a5" TargetMode="External"/><Relationship Id="rId123" Type="http://schemas.openxmlformats.org/officeDocument/2006/relationships/hyperlink" Target="http://www.genecards.org/cgi-bin/carddisp.pl?gene=FOXA1&amp;search=3dec2dfb3557829a47b9a3f13efcebcd" TargetMode="External"/><Relationship Id="rId124" Type="http://schemas.openxmlformats.org/officeDocument/2006/relationships/hyperlink" Target="http://www.genecards.org/cgi-bin/carddisp.pl?gene=CXCL1&amp;search=01419c2be65ac22a4793d5daa8ea5605" TargetMode="External"/><Relationship Id="rId125" Type="http://schemas.openxmlformats.org/officeDocument/2006/relationships/hyperlink" Target="http://www.genecards.org/cgi-bin/carddisp.pl?gene=CCDC64&amp;search=71bdc4820666f5a66b56b0042e355d14" TargetMode="External"/><Relationship Id="rId126" Type="http://schemas.openxmlformats.org/officeDocument/2006/relationships/hyperlink" Target="http://www.genecards.org/cgi-bin/carddisp.pl?gene=ANXA6&amp;search=78b6150915aa73f9ad708bcee68c13d6" TargetMode="External"/><Relationship Id="rId127" Type="http://schemas.openxmlformats.org/officeDocument/2006/relationships/hyperlink" Target="http://www.genecards.org/cgi-bin/carddisp.pl?gene=KRT6A&amp;search=df932d3a83bbbb1e0c6be20c5e73e1b6" TargetMode="External"/><Relationship Id="rId128" Type="http://schemas.openxmlformats.org/officeDocument/2006/relationships/hyperlink" Target="http://www.genecards.org/cgi-bin/carddisp.pl?gene=QKI&amp;search=c72049d6896da8002f935d75e0b2dedf" TargetMode="External"/><Relationship Id="rId129" Type="http://schemas.openxmlformats.org/officeDocument/2006/relationships/hyperlink" Target="http://www.genecards.org/cgi-bin/carddisp.pl?gene=NKD2&amp;search=98d8d5c0a27e7d2fe633c7f91fc2028a" TargetMode="External"/><Relationship Id="rId160" Type="http://schemas.openxmlformats.org/officeDocument/2006/relationships/hyperlink" Target="http://www.genecards.org/cgi-bin/carddisp.pl?gene=HPGD&amp;search=6879d2e27fa6f7b94444f54d5e3c6913" TargetMode="External"/><Relationship Id="rId161" Type="http://schemas.openxmlformats.org/officeDocument/2006/relationships/hyperlink" Target="http://www.genecards.org/cgi-bin/carddisp.pl?gene=PLXNC1&amp;search=5a88ee27fa98ab82c2d595ff36f3e2bd" TargetMode="External"/><Relationship Id="rId162" Type="http://schemas.openxmlformats.org/officeDocument/2006/relationships/hyperlink" Target="http://www.genecards.org/cgi-bin/carddisp.pl?gene=CTDSPL2&amp;search=83a7b52df1da937ed6e378fc1db3d3a9" TargetMode="External"/><Relationship Id="rId20" Type="http://schemas.openxmlformats.org/officeDocument/2006/relationships/hyperlink" Target="http://www.genecards.org/cgi-bin/carddisp.pl?gene=AMIGO2&amp;search=4c8739988fc1ecfab4d11a977dc822c2" TargetMode="External"/><Relationship Id="rId21" Type="http://schemas.openxmlformats.org/officeDocument/2006/relationships/hyperlink" Target="http://www.genecards.org/cgi-bin/carddisp.pl?gene=SYT8&amp;search=7c3af30e30b4e4fbfebe6dff58373b9f" TargetMode="External"/><Relationship Id="rId22" Type="http://schemas.openxmlformats.org/officeDocument/2006/relationships/hyperlink" Target="http://www.genecards.org/cgi-bin/carddisp.pl?gene=C1RL&amp;search=b31f005a7e43c14557a9b0bf513b14f0" TargetMode="External"/><Relationship Id="rId23" Type="http://schemas.openxmlformats.org/officeDocument/2006/relationships/hyperlink" Target="http://www.genecards.org/cgi-bin/carddisp.pl?gene=RGS7&amp;search=3957b4c152c55d82d65b4bb0358cbf12" TargetMode="External"/><Relationship Id="rId24" Type="http://schemas.openxmlformats.org/officeDocument/2006/relationships/hyperlink" Target="http://www.genecards.org/cgi-bin/carddisp.pl?gene=NEFL&amp;search=1107d0cb3556ab5aaa86a002d1ab97a4" TargetMode="External"/><Relationship Id="rId25" Type="http://schemas.openxmlformats.org/officeDocument/2006/relationships/hyperlink" Target="http://www.genecards.org/cgi-bin/carddisp.pl?gene=NEDD9&amp;search=816b2f0ad3fa7e187ea08fb29723ed4c" TargetMode="External"/><Relationship Id="rId26" Type="http://schemas.openxmlformats.org/officeDocument/2006/relationships/hyperlink" Target="http://www.genecards.org/cgi-bin/carddisp.pl?gene=SRGAP3&amp;search=b4e9c3d3df0c6ee75acebe85843137f2" TargetMode="External"/><Relationship Id="rId27" Type="http://schemas.openxmlformats.org/officeDocument/2006/relationships/hyperlink" Target="http://www.genecards.org/cgi-bin/carddisp.pl?gene=ST18&amp;search=6be0dae7a1dabf4273df786010f6a2ca" TargetMode="External"/><Relationship Id="rId28" Type="http://schemas.openxmlformats.org/officeDocument/2006/relationships/hyperlink" Target="http://www.genecards.org/cgi-bin/carddisp.pl?gene=CCDC50&amp;search=f7a2c2bd6d31754017c438017159d0a4" TargetMode="External"/><Relationship Id="rId29" Type="http://schemas.openxmlformats.org/officeDocument/2006/relationships/hyperlink" Target="http://www.genecards.org/cgi-bin/carddisp.pl?gene=CLCN5&amp;search=ed2f2b0e4f1f9f9ee13969679cbc46b0" TargetMode="External"/><Relationship Id="rId163" Type="http://schemas.openxmlformats.org/officeDocument/2006/relationships/hyperlink" Target="http://www.genecards.org/cgi-bin/carddisp.pl?gene=AKR1C1&amp;search=53faf9b918343b7dae68d637b0df9a1a" TargetMode="External"/><Relationship Id="rId164" Type="http://schemas.openxmlformats.org/officeDocument/2006/relationships/hyperlink" Target="http://www.genecards.org/cgi-bin/carddisp.pl?gene=CPNE4&amp;search=fac351011a5670571e59b53a64c17b72" TargetMode="External"/><Relationship Id="rId165" Type="http://schemas.openxmlformats.org/officeDocument/2006/relationships/hyperlink" Target="http://www.genecards.org/cgi-bin/carddisp.pl?gene=SULT1C2&amp;search=449419014d727f659c5904635e7a623f" TargetMode="External"/><Relationship Id="rId166" Type="http://schemas.openxmlformats.org/officeDocument/2006/relationships/hyperlink" Target="http://www.genecards.org/cgi-bin/carddisp.pl?gene=CXCL17&amp;search=bb9b35b0607a27a46e533e09303af828" TargetMode="External"/><Relationship Id="rId167" Type="http://schemas.openxmlformats.org/officeDocument/2006/relationships/hyperlink" Target="http://www.genecards.org/cgi-bin/carddisp.pl?gene=KALRN&amp;search=2068463690d0b4620552359ca316eca4" TargetMode="External"/><Relationship Id="rId168" Type="http://schemas.openxmlformats.org/officeDocument/2006/relationships/hyperlink" Target="http://www.genecards.org/cgi-bin/carddisp.pl?gene=IL1B&amp;search=af2f66bd111969905926554cf1b1e64c" TargetMode="External"/><Relationship Id="rId169" Type="http://schemas.openxmlformats.org/officeDocument/2006/relationships/hyperlink" Target="http://www.genecards.org/cgi-bin/carddisp.pl?gene=PTGS1&amp;search=f44964087d3b0b1c1630bed8af25f7cc" TargetMode="External"/><Relationship Id="rId60" Type="http://schemas.openxmlformats.org/officeDocument/2006/relationships/hyperlink" Target="http://www.genecards.org/cgi-bin/carddisp.pl?gene=SYNGR1&amp;search=63e5bc1cd7409ddae8ae242d3357845d" TargetMode="External"/><Relationship Id="rId61" Type="http://schemas.openxmlformats.org/officeDocument/2006/relationships/hyperlink" Target="http://www.genecards.org/cgi-bin/carddisp.pl?gene=S1PR1&amp;search=11d6f3240d701cb165dc649ed81e8828" TargetMode="External"/><Relationship Id="rId62" Type="http://schemas.openxmlformats.org/officeDocument/2006/relationships/hyperlink" Target="http://www.genecards.org/cgi-bin/carddisp.pl?gene=CXCL10&amp;search=5c6d51220d4dbedba97b495640e6ccfe" TargetMode="External"/><Relationship Id="rId63" Type="http://schemas.openxmlformats.org/officeDocument/2006/relationships/hyperlink" Target="http://www.genecards.org/cgi-bin/carddisp.pl?gene=RHOV&amp;search=1ad960c6cd5ee6dbdddab3d01289ebb7" TargetMode="External"/><Relationship Id="rId64" Type="http://schemas.openxmlformats.org/officeDocument/2006/relationships/hyperlink" Target="http://www.genecards.org/cgi-bin/carddisp.pl?gene=CCDC50&amp;search=f7a2c2bd6d31754017c438017159d0a4" TargetMode="External"/><Relationship Id="rId65" Type="http://schemas.openxmlformats.org/officeDocument/2006/relationships/hyperlink" Target="http://www.genecards.org/cgi-bin/carddisp.pl?gene=S1PR1&amp;search=11d6f3240d701cb165dc649ed81e8828" TargetMode="External"/><Relationship Id="rId66" Type="http://schemas.openxmlformats.org/officeDocument/2006/relationships/hyperlink" Target="http://www.genecards.org/cgi-bin/carddisp.pl?gene=LINC00189&amp;search=4a7b52cb06d0e6b9af7db5e7b7746bab" TargetMode="External"/><Relationship Id="rId67" Type="http://schemas.openxmlformats.org/officeDocument/2006/relationships/hyperlink" Target="http://www.genecards.org/cgi-bin/carddisp.pl?gene=SAMSN1&amp;search=7a8b0ce1a17b849c79ec0682d928e562" TargetMode="External"/><Relationship Id="rId68" Type="http://schemas.openxmlformats.org/officeDocument/2006/relationships/hyperlink" Target="http://www.genecards.org/cgi-bin/carddisp.pl?gene=DNAJB6&amp;search=44805514b05ee0f14eba4bee5dcb3a51" TargetMode="External"/><Relationship Id="rId69" Type="http://schemas.openxmlformats.org/officeDocument/2006/relationships/hyperlink" Target="http://www.genecards.org/cgi-bin/carddisp.pl?gene=BPIFB1&amp;search=4f1fd3cdb97678aa43a66068b64b416e" TargetMode="External"/><Relationship Id="rId130" Type="http://schemas.openxmlformats.org/officeDocument/2006/relationships/hyperlink" Target="http://www.genecards.org/cgi-bin/carddisp.pl?gene=OLR1&amp;search=ab669c6d68796d98dcb06773590c26ca" TargetMode="External"/><Relationship Id="rId131" Type="http://schemas.openxmlformats.org/officeDocument/2006/relationships/hyperlink" Target="http://www.genecards.org/cgi-bin/carddisp.pl?gene=CXCL2&amp;search=48d0a0be50151abd503bd6ee250585b7" TargetMode="External"/><Relationship Id="rId132" Type="http://schemas.openxmlformats.org/officeDocument/2006/relationships/hyperlink" Target="http://www.genecards.org/cgi-bin/carddisp.pl?gene=BMP5&amp;search=f6d8c13fcea1e93ac93afaf0a38684e3" TargetMode="External"/><Relationship Id="rId133" Type="http://schemas.openxmlformats.org/officeDocument/2006/relationships/hyperlink" Target="http://www.genecards.org/cgi-bin/carddisp.pl?gene=GBP1" TargetMode="External"/><Relationship Id="rId134" Type="http://schemas.openxmlformats.org/officeDocument/2006/relationships/hyperlink" Target="http://www.genecards.org/cgi-bin/carddisp.pl?gene=TSHZ2&amp;search=87772000165bf581e54b8b0434c5050a" TargetMode="External"/><Relationship Id="rId135" Type="http://schemas.openxmlformats.org/officeDocument/2006/relationships/hyperlink" Target="http://www.genecards.org/cgi-bin/carddisp.pl?gene=IL2RG&amp;search=4bfadedee1df141ab6aa2e384d0b5894" TargetMode="External"/><Relationship Id="rId136" Type="http://schemas.openxmlformats.org/officeDocument/2006/relationships/hyperlink" Target="http://www.genecards.org/cgi-bin/carddisp.pl?gene=FST&amp;search=1db6915cdbba27a328b8aa9ab3b8f1e0" TargetMode="External"/><Relationship Id="rId137" Type="http://schemas.openxmlformats.org/officeDocument/2006/relationships/hyperlink" Target="http://www.genecards.org/cgi-bin/carddisp.pl?gene=PTX3&amp;search=d62294524ff92f79a8681e926b2e7fd5" TargetMode="External"/><Relationship Id="rId138" Type="http://schemas.openxmlformats.org/officeDocument/2006/relationships/hyperlink" Target="http://www.genecards.org/cgi-bin/carddisp.pl?gene=TRIB2&amp;search=f86ac6022c67264996bbe06b4198dbaf" TargetMode="External"/><Relationship Id="rId139" Type="http://schemas.openxmlformats.org/officeDocument/2006/relationships/hyperlink" Target="http://www.genecards.org/cgi-bin/carddisp.pl?gene=SERPINE2&amp;search=0ef70dad03e66370175808e054be41ee" TargetMode="External"/><Relationship Id="rId170" Type="http://schemas.openxmlformats.org/officeDocument/2006/relationships/hyperlink" Target="http://www.genecards.org/cgi-bin/carddisp.pl?gene=ANKRD1&amp;search=a8e1fde7a08a4c85b17c106e59a4f7ad" TargetMode="External"/><Relationship Id="rId171" Type="http://schemas.openxmlformats.org/officeDocument/2006/relationships/hyperlink" Target="http://www.genecards.org/cgi-bin/carddisp.pl?gene=SLC6A14&amp;search=dce02a70d3dcd8f518dc86fdfa2b5894" TargetMode="External"/><Relationship Id="rId172" Type="http://schemas.openxmlformats.org/officeDocument/2006/relationships/hyperlink" Target="http://www.genecards.org/cgi-bin/carddisp.pl?gene=IL1A&amp;search=35630a781f444ae3b53d05554a292515" TargetMode="External"/><Relationship Id="rId30" Type="http://schemas.openxmlformats.org/officeDocument/2006/relationships/hyperlink" Target="http://www.genecards.org/cgi-bin/carddisp.pl?gene=RNF180&amp;search=f885b861f30899216abd83215cbe86a4" TargetMode="External"/><Relationship Id="rId31" Type="http://schemas.openxmlformats.org/officeDocument/2006/relationships/hyperlink" Target="http://www.genecards.org/cgi-bin/carddisp.pl?gene=COL27A1&amp;search=2f1ca8fc044b22a458db72e0bb9bff95" TargetMode="External"/><Relationship Id="rId32" Type="http://schemas.openxmlformats.org/officeDocument/2006/relationships/hyperlink" Target="http://www.genecards.org/cgi-bin/carddisp.pl?gene=LACC1&amp;search=61736dff1054d9d9893ca3a361150f58" TargetMode="External"/><Relationship Id="rId33" Type="http://schemas.openxmlformats.org/officeDocument/2006/relationships/hyperlink" Target="http://www.genecards.org/cgi-bin/carddisp.pl?gene=NOV&amp;search=52722be4a3d1773f2384a8238fd9a824" TargetMode="External"/><Relationship Id="rId34" Type="http://schemas.openxmlformats.org/officeDocument/2006/relationships/hyperlink" Target="http://www.genecards.org/cgi-bin/carddisp.pl?gene=ZFP91&amp;search=f758829c770dead0f6db4b399ce70f65" TargetMode="External"/><Relationship Id="rId35" Type="http://schemas.openxmlformats.org/officeDocument/2006/relationships/hyperlink" Target="http://www.genecards.org/cgi-bin/carddisp.pl?gene=PIKFYVE&amp;search=5ce782fe8dd6a89cbce7cf8eff84e825" TargetMode="External"/><Relationship Id="rId36" Type="http://schemas.openxmlformats.org/officeDocument/2006/relationships/hyperlink" Target="http://www.genecards.org/cgi-bin/carddisp.pl?gene=ARHGAP31&amp;search=4ec66fb14b8a3a37e7382443efa205bf" TargetMode="External"/><Relationship Id="rId37" Type="http://schemas.openxmlformats.org/officeDocument/2006/relationships/hyperlink" Target="http://www.genecards.org/cgi-bin/carddisp.pl?gene=DEPDC1B&amp;search=569f63a2cd0082820572c407c41a3d57" TargetMode="External"/><Relationship Id="rId38" Type="http://schemas.openxmlformats.org/officeDocument/2006/relationships/hyperlink" Target="http://www.genecards.org/cgi-bin/carddisp.pl?gene=ART3&amp;search=8c07255e8b3c0e7c8d835acd213e942e" TargetMode="External"/><Relationship Id="rId39" Type="http://schemas.openxmlformats.org/officeDocument/2006/relationships/hyperlink" Target="http://www.genecards.org/cgi-bin/carddisp.pl?gene=TSLP&amp;search=ccf94100d618f7db5146774e9f0bc750" TargetMode="External"/><Relationship Id="rId173" Type="http://schemas.openxmlformats.org/officeDocument/2006/relationships/hyperlink" Target="http://www.genecards.org/cgi-bin/carddisp.pl?gene=IL1A&amp;search=35630a781f444ae3b53d05554a292515" TargetMode="External"/><Relationship Id="rId174" Type="http://schemas.openxmlformats.org/officeDocument/2006/relationships/hyperlink" Target="http://www.genecards.org/cgi-bin/carddisp.pl?gene=IL1B&amp;search=35630a781f444ae3b53d05554a292515" TargetMode="External"/><Relationship Id="rId175" Type="http://schemas.openxmlformats.org/officeDocument/2006/relationships/hyperlink" Target="http://www.genecards.org/cgi-bin/carddisp.pl?gene=FAM171B&amp;search=d73a82e6f72209245fd4cf10ea673eae" TargetMode="External"/><Relationship Id="rId176" Type="http://schemas.openxmlformats.org/officeDocument/2006/relationships/hyperlink" Target="http://www.genecards.org/cgi-bin/carddisp.pl?gene=SDR16C5&amp;search=6cdc2aad263265dd0392f78c5f9977b8" TargetMode="External"/><Relationship Id="rId177" Type="http://schemas.openxmlformats.org/officeDocument/2006/relationships/hyperlink" Target="http://www.genecards.org/cgi-bin/carddisp.pl?gene=SVEP1&amp;search=990f28c7a12a1a51b46d1c09ba68da17" TargetMode="External"/><Relationship Id="rId178" Type="http://schemas.openxmlformats.org/officeDocument/2006/relationships/hyperlink" Target="http://www.genecards.org/cgi-bin/carddisp.pl?gene=ALDH1A1&amp;search=aa452b47d9a700880dd8ec14e3b36211" TargetMode="External"/><Relationship Id="rId179" Type="http://schemas.openxmlformats.org/officeDocument/2006/relationships/hyperlink" Target="http://www.genecards.org/cgi-bin/carddisp.pl?gene=ALDH1A1&amp;search=aa452b47d9a700880dd8ec14e3b36211" TargetMode="External"/><Relationship Id="rId70" Type="http://schemas.openxmlformats.org/officeDocument/2006/relationships/hyperlink" Target="http://www.genecards.org/cgi-bin/carddisp.pl?gene=ATF7IP&amp;search=e835e8d7286694720109b29cb4b8a0e8" TargetMode="External"/><Relationship Id="rId71" Type="http://schemas.openxmlformats.org/officeDocument/2006/relationships/hyperlink" Target="http://www.genecards.org/cgi-bin/carddisp.pl?gene=MYRFL&amp;search=db00c3187ed697960304c29c43310565" TargetMode="External"/><Relationship Id="rId72" Type="http://schemas.openxmlformats.org/officeDocument/2006/relationships/hyperlink" Target="http://www.genecards.org/cgi-bin/carddisp.pl?gene=DYX1C1&amp;search=66da8cb780597382d695c0df1f5f17f3" TargetMode="External"/><Relationship Id="rId73" Type="http://schemas.openxmlformats.org/officeDocument/2006/relationships/hyperlink" Target="http://www.genecards.org/cgi-bin/carddisp.pl?gene=BIRC3&amp;search=ba707a2fc76ce61ab732e8ab7bd927fb" TargetMode="External"/><Relationship Id="rId74" Type="http://schemas.openxmlformats.org/officeDocument/2006/relationships/hyperlink" Target="http://www.genecards.org/cgi-bin/carddisp.pl?gene=GBP1&amp;search=30916cd3182300ac7f37378123aa59fc" TargetMode="External"/><Relationship Id="rId75" Type="http://schemas.openxmlformats.org/officeDocument/2006/relationships/hyperlink" Target="http://www.genecards.org/cgi-bin/carddisp.pl?gene=CLDN1&amp;search=f3a06b12e5d257fcb58132368305a9a5" TargetMode="External"/><Relationship Id="rId76" Type="http://schemas.openxmlformats.org/officeDocument/2006/relationships/hyperlink" Target="http://www.genecards.org/cgi-bin/carddisp.pl?gene=CTSC&amp;search=629c0ae781c1c457b7b2ff5e819fcd2d" TargetMode="External"/><Relationship Id="rId77" Type="http://schemas.openxmlformats.org/officeDocument/2006/relationships/hyperlink" Target="http://www.genecards.org/cgi-bin/carddisp.pl?gene=CP&amp;search=b78cc6909042016daaa04d83bac97e90" TargetMode="External"/><Relationship Id="rId78" Type="http://schemas.openxmlformats.org/officeDocument/2006/relationships/hyperlink" Target="http://www.genecards.org/cgi-bin/carddisp.pl?gene=RNF180&amp;search=f885b861f30899216abd83215cbe86a4" TargetMode="External"/><Relationship Id="rId79" Type="http://schemas.openxmlformats.org/officeDocument/2006/relationships/hyperlink" Target="http://www.genecards.org/cgi-bin/carddisp.pl?gene=FKBP15&amp;search=5720d244f5adcebd4adaac5f29be05ed" TargetMode="External"/><Relationship Id="rId1" Type="http://schemas.openxmlformats.org/officeDocument/2006/relationships/hyperlink" Target="http://www.genecards.org/cgi-bin/carddisp.pl?gene=DPH6&amp;search=e760707e40c3548c023a9f4f8a5ce8d3" TargetMode="External"/><Relationship Id="rId2" Type="http://schemas.openxmlformats.org/officeDocument/2006/relationships/hyperlink" Target="http://www.genecards.org/cgi-bin/carddisp.pl?gene=LUM&amp;search=87fb2e65a796890eea1e9bc47817b87f" TargetMode="External"/><Relationship Id="rId3" Type="http://schemas.openxmlformats.org/officeDocument/2006/relationships/hyperlink" Target="http://www.genecards.org/cgi-bin/carddisp.pl?gene=SETBP1&amp;search=2fc636e40141bf7df47a0f779fb18bb4" TargetMode="External"/><Relationship Id="rId4" Type="http://schemas.openxmlformats.org/officeDocument/2006/relationships/hyperlink" Target="http://www.genecards.org/cgi-bin/carddisp.pl?gene=TNS1&amp;search=e99df9297b6274e9032ee2adaa960fa2" TargetMode="External"/><Relationship Id="rId100" Type="http://schemas.openxmlformats.org/officeDocument/2006/relationships/hyperlink" Target="http://www.genecards.org/cgi-bin/carddisp.pl?gene=HOXB9&amp;search=2ee9252f126405980baab0391f7aefa0" TargetMode="External"/><Relationship Id="rId101" Type="http://schemas.openxmlformats.org/officeDocument/2006/relationships/hyperlink" Target="http://www.genecards.org/cgi-bin/carddisp.pl?gene=GBP1&amp;search=30916cd3182300ac7f37378123aa59fc" TargetMode="External"/><Relationship Id="rId102" Type="http://schemas.openxmlformats.org/officeDocument/2006/relationships/hyperlink" Target="http://www.genecards.org/cgi-bin/carddisp.pl?gene=SERPINB2&amp;search=e8a747782c8f2c206076a17cc2b2940d" TargetMode="External"/><Relationship Id="rId103" Type="http://schemas.openxmlformats.org/officeDocument/2006/relationships/hyperlink" Target="http://www.genecards.org/cgi-bin/carddisp.pl?gene=IL8&amp;search=62187f84a6d233312af70d0574569f87" TargetMode="External"/><Relationship Id="rId104" Type="http://schemas.openxmlformats.org/officeDocument/2006/relationships/hyperlink" Target="http://www.genecards.org/cgi-bin/carddisp.pl?gene=OLR1&amp;search=ab669c6d68796d98dcb06773590c26ca" TargetMode="External"/><Relationship Id="rId105" Type="http://schemas.openxmlformats.org/officeDocument/2006/relationships/hyperlink" Target="http://www.genecards.org/cgi-bin/carddisp.pl?gene=BPIFA1&amp;search=f545210a055cacacdacd62c42e7628af" TargetMode="External"/><Relationship Id="rId106" Type="http://schemas.openxmlformats.org/officeDocument/2006/relationships/hyperlink" Target="http://www.genecards.org/cgi-bin/carddisp.pl?gene=HPS3&amp;search=22ed0429c34993f75c4b222a6e0bbde5" TargetMode="External"/><Relationship Id="rId107" Type="http://schemas.openxmlformats.org/officeDocument/2006/relationships/hyperlink" Target="http://www.genecards.org/cgi-bin/carddisp.pl?gene=IL8&amp;search=62187f84a6d233312af70d0574569f87" TargetMode="External"/><Relationship Id="rId108" Type="http://schemas.openxmlformats.org/officeDocument/2006/relationships/hyperlink" Target="http://www.genecards.org/cgi-bin/carddisp.pl?gene=RNASE4&amp;search=76e4de2041dc9f5e5923bd5a0c7100b2" TargetMode="External"/><Relationship Id="rId109" Type="http://schemas.openxmlformats.org/officeDocument/2006/relationships/hyperlink" Target="http://www.genecards.org/cgi-bin/carddisp.pl?gene=C5orf27&amp;search=5ddc07619949e4e3a8f1859a9014b57f" TargetMode="External"/><Relationship Id="rId5" Type="http://schemas.openxmlformats.org/officeDocument/2006/relationships/hyperlink" Target="http://www.genecards.org/cgi-bin/carddisp.pl?gene=MAST4&amp;search=2fbddb994cf1934902a53d537d7041db" TargetMode="External"/><Relationship Id="rId6" Type="http://schemas.openxmlformats.org/officeDocument/2006/relationships/hyperlink" Target="http://www.genecards.org/cgi-bin/carddisp.pl?gene=CCL20&amp;search=3472f506573b521237d4282833891483" TargetMode="External"/><Relationship Id="rId7" Type="http://schemas.openxmlformats.org/officeDocument/2006/relationships/hyperlink" Target="http://www.genecards.org/cgi-bin/carddisp.pl?gene=XIST&amp;search=ccf9f0a20a95b66bd830f10562e4877c" TargetMode="External"/><Relationship Id="rId8" Type="http://schemas.openxmlformats.org/officeDocument/2006/relationships/hyperlink" Target="http://www.genecards.org/cgi-bin/carddisp.pl?gene=FA2H&amp;search=d0656171cdbe0b0687570cdcb3ab0439" TargetMode="External"/><Relationship Id="rId9" Type="http://schemas.openxmlformats.org/officeDocument/2006/relationships/hyperlink" Target="http://www.genecards.org/cgi-bin/carddisp.pl?gene=DPY19L1&amp;search=fe4ff41bce1450f55061ec272a9cda9f" TargetMode="External"/><Relationship Id="rId140" Type="http://schemas.openxmlformats.org/officeDocument/2006/relationships/hyperlink" Target="http://www.genecards.org/cgi-bin/carddisp.pl?gene=C3&amp;search=3abe124ecc82bf2c2e22e6058f38c50c" TargetMode="External"/><Relationship Id="rId141" Type="http://schemas.openxmlformats.org/officeDocument/2006/relationships/hyperlink" Target="http://www.genecards.org/cgi-bin/carddisp.pl?gene=SULT1C2&amp;search=449419014d727f659c5904635e7a623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4"/>
  <sheetViews>
    <sheetView tabSelected="1" topLeftCell="A92" workbookViewId="0">
      <selection activeCell="A118" sqref="A118"/>
    </sheetView>
  </sheetViews>
  <sheetFormatPr baseColWidth="10" defaultRowHeight="15" x14ac:dyDescent="0"/>
  <cols>
    <col min="1" max="1" width="17.83203125" bestFit="1" customWidth="1"/>
  </cols>
  <sheetData>
    <row r="1" spans="1:8">
      <c r="A1" t="s">
        <v>0</v>
      </c>
    </row>
    <row r="2" spans="1:8">
      <c r="A2" t="s">
        <v>15</v>
      </c>
    </row>
    <row r="3" spans="1:8">
      <c r="A3" t="s">
        <v>12</v>
      </c>
      <c r="B3">
        <v>8.0000000000000002E-3</v>
      </c>
    </row>
    <row r="4" spans="1:8">
      <c r="A4" t="s">
        <v>3</v>
      </c>
      <c r="B4">
        <v>1E-3</v>
      </c>
    </row>
    <row r="5" spans="1:8">
      <c r="A5" t="s">
        <v>4</v>
      </c>
      <c r="B5" t="s">
        <v>13</v>
      </c>
      <c r="C5" t="s">
        <v>14</v>
      </c>
    </row>
    <row r="7" spans="1:8">
      <c r="A7" t="s">
        <v>60</v>
      </c>
    </row>
    <row r="8" spans="1:8">
      <c r="B8" t="s">
        <v>16</v>
      </c>
      <c r="C8" t="s">
        <v>17</v>
      </c>
      <c r="D8" t="s">
        <v>18</v>
      </c>
      <c r="E8" t="s">
        <v>19</v>
      </c>
      <c r="F8" t="s">
        <v>20</v>
      </c>
      <c r="G8" t="s">
        <v>21</v>
      </c>
      <c r="H8" t="s">
        <v>22</v>
      </c>
    </row>
    <row r="9" spans="1:8">
      <c r="A9" t="s">
        <v>12</v>
      </c>
      <c r="B9" s="2">
        <v>2.63054E-2</v>
      </c>
      <c r="C9" s="2">
        <v>3.7839200000000002E-4</v>
      </c>
      <c r="D9" s="2">
        <v>2.6600099999999998E-4</v>
      </c>
      <c r="E9" s="2">
        <v>4.1130300000000002E-3</v>
      </c>
      <c r="F9" s="2">
        <v>3.3379699999999999E-4</v>
      </c>
      <c r="G9" s="2">
        <v>3.60291E-4</v>
      </c>
      <c r="H9" s="2">
        <v>5.1924999999999996E-4</v>
      </c>
    </row>
    <row r="10" spans="1:8">
      <c r="A10" t="s">
        <v>3</v>
      </c>
      <c r="B10">
        <v>6.3246800000000001E-3</v>
      </c>
      <c r="C10">
        <v>1.01851E-4</v>
      </c>
      <c r="D10">
        <v>2.3025300000000001E-3</v>
      </c>
      <c r="E10">
        <v>1.7665599999999999E-3</v>
      </c>
      <c r="F10">
        <v>1.57613E-4</v>
      </c>
      <c r="G10">
        <v>2.7693200000000001E-2</v>
      </c>
      <c r="H10">
        <v>1.6538799999999999E-2</v>
      </c>
    </row>
    <row r="11" spans="1:8">
      <c r="A11" t="s">
        <v>23</v>
      </c>
      <c r="B11">
        <v>1.0676700000000001E-2</v>
      </c>
      <c r="C11">
        <v>2.8041300000000002E-3</v>
      </c>
      <c r="D11">
        <v>1.36872E-2</v>
      </c>
      <c r="E11">
        <v>3.4471300000000003E-2</v>
      </c>
      <c r="F11">
        <v>1.2680500000000001E-2</v>
      </c>
      <c r="G11">
        <v>1.6921700000000001E-2</v>
      </c>
      <c r="H11">
        <v>1.01117E-3</v>
      </c>
    </row>
    <row r="13" spans="1:8">
      <c r="A13" t="s">
        <v>59</v>
      </c>
      <c r="B13" s="1"/>
    </row>
    <row r="14" spans="1:8">
      <c r="B14" t="s">
        <v>24</v>
      </c>
      <c r="C14" t="s">
        <v>25</v>
      </c>
    </row>
    <row r="15" spans="1:8">
      <c r="A15" t="s">
        <v>12</v>
      </c>
      <c r="B15" s="3">
        <v>8.6999999999999994E-3</v>
      </c>
      <c r="C15" s="2">
        <v>2.5999999999999999E-3</v>
      </c>
    </row>
    <row r="16" spans="1:8">
      <c r="A16" t="s">
        <v>3</v>
      </c>
      <c r="B16" s="2">
        <v>7.4000000000000003E-3</v>
      </c>
      <c r="C16" s="2">
        <v>4.1200000000000001E-2</v>
      </c>
    </row>
    <row r="17" spans="1:6">
      <c r="A17" t="s">
        <v>4</v>
      </c>
      <c r="B17" s="2">
        <v>6.0000000000000001E-3</v>
      </c>
      <c r="C17" s="2">
        <v>3.6400000000000002E-2</v>
      </c>
    </row>
    <row r="19" spans="1:6">
      <c r="A19" t="s">
        <v>62</v>
      </c>
    </row>
    <row r="20" spans="1:6">
      <c r="A20" t="s">
        <v>26</v>
      </c>
    </row>
    <row r="21" spans="1:6">
      <c r="A21" s="3"/>
      <c r="B21" s="3" t="s">
        <v>27</v>
      </c>
      <c r="C21" s="3" t="s">
        <v>28</v>
      </c>
      <c r="D21" s="3" t="s">
        <v>29</v>
      </c>
      <c r="E21" s="3" t="s">
        <v>30</v>
      </c>
      <c r="F21" s="3" t="s">
        <v>31</v>
      </c>
    </row>
    <row r="22" spans="1:6">
      <c r="A22" s="3" t="s">
        <v>12</v>
      </c>
      <c r="B22" s="2">
        <v>4.7294600000000002E-4</v>
      </c>
      <c r="C22" s="2">
        <v>1.96682E-2</v>
      </c>
      <c r="D22" s="2">
        <v>6.2995000000000004E-3</v>
      </c>
      <c r="E22" s="2">
        <v>1.16065E-2</v>
      </c>
      <c r="F22" s="2">
        <v>1.1163900000000001E-3</v>
      </c>
    </row>
    <row r="23" spans="1:6">
      <c r="A23" s="3" t="s">
        <v>3</v>
      </c>
      <c r="B23" s="2">
        <v>6.9120100000000001E-4</v>
      </c>
      <c r="C23" s="2">
        <v>2.5515199999999998E-3</v>
      </c>
      <c r="D23" s="2">
        <v>8.4101399999999995E-4</v>
      </c>
      <c r="E23" s="2">
        <v>0.40420099999999998</v>
      </c>
      <c r="F23" s="2">
        <v>1.0392299999999999E-3</v>
      </c>
    </row>
    <row r="24" spans="1:6">
      <c r="A24" s="3" t="s">
        <v>4</v>
      </c>
      <c r="B24" s="2">
        <v>3.9232700000000002E-2</v>
      </c>
      <c r="C24" s="2">
        <v>1.9328600000000001E-2</v>
      </c>
      <c r="D24" s="2">
        <v>5.1397600000000002E-3</v>
      </c>
      <c r="E24" s="2">
        <v>0.98543999999999998</v>
      </c>
      <c r="F24" s="2">
        <v>8.24481E-3</v>
      </c>
    </row>
    <row r="26" spans="1:6">
      <c r="A26" t="s">
        <v>61</v>
      </c>
    </row>
    <row r="27" spans="1:6">
      <c r="A27" t="s">
        <v>2</v>
      </c>
    </row>
    <row r="28" spans="1:6">
      <c r="A28" t="s">
        <v>1</v>
      </c>
      <c r="B28">
        <v>1.5E-3</v>
      </c>
    </row>
    <row r="29" spans="1:6">
      <c r="A29" t="s">
        <v>3</v>
      </c>
      <c r="B29">
        <v>1.11E-2</v>
      </c>
    </row>
    <row r="30" spans="1:6">
      <c r="A30" t="s">
        <v>4</v>
      </c>
      <c r="B30">
        <v>5.5999999999999999E-3</v>
      </c>
    </row>
    <row r="33" spans="1:2">
      <c r="A33" t="s">
        <v>63</v>
      </c>
    </row>
    <row r="34" spans="1:2">
      <c r="A34" t="s">
        <v>32</v>
      </c>
    </row>
    <row r="35" spans="1:2">
      <c r="A35" t="s">
        <v>6</v>
      </c>
      <c r="B35" t="s">
        <v>8</v>
      </c>
    </row>
    <row r="36" spans="1:2">
      <c r="A36" t="s">
        <v>7</v>
      </c>
      <c r="B36" t="s">
        <v>8</v>
      </c>
    </row>
    <row r="37" spans="1:2">
      <c r="A37" t="s">
        <v>10</v>
      </c>
      <c r="B37" t="s">
        <v>8</v>
      </c>
    </row>
    <row r="38" spans="1:2">
      <c r="A38" t="s">
        <v>11</v>
      </c>
      <c r="B38" t="s">
        <v>8</v>
      </c>
    </row>
    <row r="39" spans="1:2">
      <c r="A39" t="s">
        <v>9</v>
      </c>
      <c r="B39" t="s">
        <v>8</v>
      </c>
    </row>
    <row r="41" spans="1:2">
      <c r="A41" t="s">
        <v>64</v>
      </c>
    </row>
    <row r="42" spans="1:2">
      <c r="A42" t="s">
        <v>5</v>
      </c>
    </row>
    <row r="43" spans="1:2">
      <c r="A43" t="s">
        <v>6</v>
      </c>
      <c r="B43" t="s">
        <v>8</v>
      </c>
    </row>
    <row r="44" spans="1:2">
      <c r="A44" t="s">
        <v>7</v>
      </c>
      <c r="B44">
        <v>1.5E-3</v>
      </c>
    </row>
    <row r="45" spans="1:2">
      <c r="A45" t="s">
        <v>10</v>
      </c>
      <c r="B45" t="s">
        <v>8</v>
      </c>
    </row>
    <row r="46" spans="1:2">
      <c r="A46" t="s">
        <v>11</v>
      </c>
      <c r="B46">
        <v>1.1999999999999999E-3</v>
      </c>
    </row>
    <row r="47" spans="1:2">
      <c r="A47" t="s">
        <v>9</v>
      </c>
      <c r="B47">
        <v>8.9599999999999999E-2</v>
      </c>
    </row>
    <row r="49" spans="1:3">
      <c r="A49" t="s">
        <v>65</v>
      </c>
    </row>
    <row r="50" spans="1:3">
      <c r="A50" t="s">
        <v>66</v>
      </c>
    </row>
    <row r="51" spans="1:3">
      <c r="A51" t="s">
        <v>33</v>
      </c>
      <c r="C51" s="1">
        <v>4.6454499999999998E-3</v>
      </c>
    </row>
    <row r="52" spans="1:3">
      <c r="A52" t="s">
        <v>34</v>
      </c>
      <c r="C52" s="1">
        <v>2.5679410000000001E-6</v>
      </c>
    </row>
    <row r="53" spans="1:3">
      <c r="A53" t="s">
        <v>35</v>
      </c>
      <c r="C53" s="1">
        <v>6.9975099999999998E-2</v>
      </c>
    </row>
    <row r="54" spans="1:3">
      <c r="A54" t="s">
        <v>36</v>
      </c>
      <c r="C54" s="1">
        <v>1.4257300000000001E-2</v>
      </c>
    </row>
    <row r="56" spans="1:3">
      <c r="A56" t="s">
        <v>67</v>
      </c>
    </row>
    <row r="57" spans="1:3">
      <c r="A57" t="s">
        <v>33</v>
      </c>
      <c r="C57" s="1" t="s">
        <v>37</v>
      </c>
    </row>
    <row r="58" spans="1:3">
      <c r="A58" t="s">
        <v>34</v>
      </c>
      <c r="C58" s="1" t="s">
        <v>37</v>
      </c>
    </row>
    <row r="59" spans="1:3">
      <c r="A59" t="s">
        <v>35</v>
      </c>
      <c r="C59" s="1">
        <v>1.6000000000000001E-3</v>
      </c>
    </row>
    <row r="60" spans="1:3">
      <c r="A60" t="s">
        <v>36</v>
      </c>
      <c r="C60" s="1">
        <v>1.1000000000000001E-3</v>
      </c>
    </row>
    <row r="61" spans="1:3">
      <c r="C61" s="1"/>
    </row>
    <row r="62" spans="1:3">
      <c r="A62" t="s">
        <v>68</v>
      </c>
    </row>
    <row r="63" spans="1:3">
      <c r="A63" t="s">
        <v>69</v>
      </c>
    </row>
    <row r="64" spans="1:3">
      <c r="A64" t="s">
        <v>33</v>
      </c>
      <c r="C64" s="1" t="s">
        <v>37</v>
      </c>
    </row>
    <row r="65" spans="1:3">
      <c r="A65" t="s">
        <v>34</v>
      </c>
      <c r="C65" s="1" t="s">
        <v>37</v>
      </c>
    </row>
    <row r="66" spans="1:3">
      <c r="A66" t="s">
        <v>35</v>
      </c>
      <c r="C66" s="1">
        <v>2.0000000000000001E-4</v>
      </c>
    </row>
    <row r="67" spans="1:3">
      <c r="A67" t="s">
        <v>36</v>
      </c>
      <c r="C67" s="1">
        <v>1E-4</v>
      </c>
    </row>
    <row r="69" spans="1:3">
      <c r="A69" t="s">
        <v>70</v>
      </c>
    </row>
    <row r="70" spans="1:3">
      <c r="A70" t="s">
        <v>33</v>
      </c>
      <c r="C70" s="1" t="s">
        <v>37</v>
      </c>
    </row>
    <row r="71" spans="1:3">
      <c r="A71" t="s">
        <v>34</v>
      </c>
      <c r="C71" s="1" t="s">
        <v>37</v>
      </c>
    </row>
    <row r="72" spans="1:3">
      <c r="A72" t="s">
        <v>35</v>
      </c>
      <c r="C72" s="1" t="s">
        <v>37</v>
      </c>
    </row>
    <row r="73" spans="1:3">
      <c r="A73" t="s">
        <v>36</v>
      </c>
      <c r="C73" s="1" t="s">
        <v>37</v>
      </c>
    </row>
    <row r="75" spans="1:3">
      <c r="A75" t="s">
        <v>71</v>
      </c>
    </row>
    <row r="76" spans="1:3">
      <c r="A76" t="s">
        <v>33</v>
      </c>
      <c r="C76" s="1" t="s">
        <v>37</v>
      </c>
    </row>
    <row r="77" spans="1:3">
      <c r="A77" t="s">
        <v>34</v>
      </c>
      <c r="C77" s="1">
        <v>2.0000000000000001E-4</v>
      </c>
    </row>
    <row r="78" spans="1:3">
      <c r="A78" t="s">
        <v>35</v>
      </c>
      <c r="C78" s="1">
        <v>2.0000000000000001E-4</v>
      </c>
    </row>
    <row r="79" spans="1:3">
      <c r="A79" t="s">
        <v>36</v>
      </c>
      <c r="C79" s="1">
        <v>4.0000000000000001E-3</v>
      </c>
    </row>
    <row r="81" spans="1:7">
      <c r="A81" t="s">
        <v>72</v>
      </c>
    </row>
    <row r="82" spans="1:7">
      <c r="A82" t="s">
        <v>33</v>
      </c>
      <c r="C82" s="1">
        <v>2.3E-3</v>
      </c>
    </row>
    <row r="83" spans="1:7">
      <c r="A83" t="s">
        <v>34</v>
      </c>
      <c r="C83" s="1">
        <v>1.5900000000000001E-2</v>
      </c>
    </row>
    <row r="84" spans="1:7">
      <c r="A84" t="s">
        <v>35</v>
      </c>
      <c r="C84" s="1">
        <v>8.0000000000000004E-4</v>
      </c>
    </row>
    <row r="85" spans="1:7">
      <c r="A85" t="s">
        <v>36</v>
      </c>
      <c r="C85" s="1">
        <v>2E-3</v>
      </c>
    </row>
    <row r="87" spans="1:7">
      <c r="A87" t="s">
        <v>73</v>
      </c>
    </row>
    <row r="88" spans="1:7">
      <c r="A88" t="s">
        <v>33</v>
      </c>
      <c r="C88" s="1" t="s">
        <v>37</v>
      </c>
    </row>
    <row r="89" spans="1:7">
      <c r="A89" t="s">
        <v>34</v>
      </c>
      <c r="C89" s="1">
        <v>5.0000000000000001E-4</v>
      </c>
    </row>
    <row r="90" spans="1:7">
      <c r="A90" t="s">
        <v>35</v>
      </c>
      <c r="C90" t="s">
        <v>37</v>
      </c>
    </row>
    <row r="91" spans="1:7">
      <c r="A91" t="s">
        <v>36</v>
      </c>
      <c r="C91" s="1">
        <v>4.0000000000000002E-4</v>
      </c>
    </row>
    <row r="92" spans="1:7">
      <c r="C92" s="1"/>
    </row>
    <row r="93" spans="1:7">
      <c r="A93" t="s">
        <v>74</v>
      </c>
    </row>
    <row r="94" spans="1:7">
      <c r="A94" t="s">
        <v>75</v>
      </c>
      <c r="B94" t="s">
        <v>43</v>
      </c>
      <c r="C94" t="s">
        <v>44</v>
      </c>
      <c r="F94" t="s">
        <v>76</v>
      </c>
      <c r="G94" t="s">
        <v>43</v>
      </c>
    </row>
    <row r="95" spans="1:7">
      <c r="A95" t="s">
        <v>45</v>
      </c>
      <c r="B95" t="s">
        <v>49</v>
      </c>
      <c r="C95" t="s">
        <v>50</v>
      </c>
      <c r="F95" t="s">
        <v>45</v>
      </c>
      <c r="G95" t="s">
        <v>51</v>
      </c>
    </row>
    <row r="96" spans="1:7">
      <c r="A96" t="s">
        <v>46</v>
      </c>
      <c r="B96" t="s">
        <v>51</v>
      </c>
      <c r="C96" t="s">
        <v>52</v>
      </c>
      <c r="F96" t="s">
        <v>46</v>
      </c>
      <c r="G96" t="s">
        <v>51</v>
      </c>
    </row>
    <row r="97" spans="1:7">
      <c r="A97" t="s">
        <v>47</v>
      </c>
      <c r="B97" t="s">
        <v>55</v>
      </c>
      <c r="C97" t="s">
        <v>56</v>
      </c>
      <c r="F97" t="s">
        <v>47</v>
      </c>
      <c r="G97" t="s">
        <v>57</v>
      </c>
    </row>
    <row r="98" spans="1:7">
      <c r="A98" t="s">
        <v>48</v>
      </c>
      <c r="B98" t="s">
        <v>53</v>
      </c>
      <c r="C98" t="s">
        <v>54</v>
      </c>
      <c r="F98" t="s">
        <v>48</v>
      </c>
      <c r="G98" t="s">
        <v>58</v>
      </c>
    </row>
    <row r="100" spans="1:7">
      <c r="A100" t="s">
        <v>79</v>
      </c>
    </row>
    <row r="101" spans="1:7">
      <c r="A101" t="s">
        <v>80</v>
      </c>
    </row>
    <row r="102" spans="1:7">
      <c r="A102" t="s">
        <v>77</v>
      </c>
      <c r="B102">
        <v>7.2900000000000006E-2</v>
      </c>
    </row>
    <row r="103" spans="1:7">
      <c r="A103" t="s">
        <v>78</v>
      </c>
      <c r="B103">
        <v>1.9E-3</v>
      </c>
    </row>
    <row r="105" spans="1:7">
      <c r="A105" t="s">
        <v>81</v>
      </c>
    </row>
    <row r="106" spans="1:7">
      <c r="A106" t="s">
        <v>82</v>
      </c>
      <c r="B106" t="s">
        <v>37</v>
      </c>
    </row>
    <row r="107" spans="1:7">
      <c r="A107" t="s">
        <v>83</v>
      </c>
      <c r="B107" t="s">
        <v>37</v>
      </c>
    </row>
    <row r="109" spans="1:7">
      <c r="A109" t="s">
        <v>84</v>
      </c>
    </row>
    <row r="110" spans="1:7">
      <c r="A110" t="s">
        <v>85</v>
      </c>
      <c r="B110" s="2">
        <v>3.9600000000000003E-2</v>
      </c>
    </row>
    <row r="111" spans="1:7">
      <c r="A111" t="s">
        <v>86</v>
      </c>
      <c r="B111" s="2" t="s">
        <v>37</v>
      </c>
    </row>
    <row r="112" spans="1:7">
      <c r="A112" t="s">
        <v>87</v>
      </c>
      <c r="B112" s="2">
        <v>2.3E-2</v>
      </c>
    </row>
    <row r="113" spans="1:5">
      <c r="A113" t="s">
        <v>88</v>
      </c>
      <c r="B113" s="2">
        <v>4.4000000000000003E-3</v>
      </c>
    </row>
    <row r="114" spans="1:5">
      <c r="A114" t="s">
        <v>89</v>
      </c>
      <c r="B114" s="2" t="s">
        <v>37</v>
      </c>
    </row>
    <row r="115" spans="1:5">
      <c r="A115" t="s">
        <v>90</v>
      </c>
      <c r="B115" s="2" t="s">
        <v>37</v>
      </c>
    </row>
    <row r="116" spans="1:5">
      <c r="A116" t="s">
        <v>91</v>
      </c>
      <c r="B116" s="2">
        <v>4.0000000000000002E-4</v>
      </c>
    </row>
    <row r="118" spans="1:5">
      <c r="A118" t="s">
        <v>92</v>
      </c>
    </row>
    <row r="119" spans="1:5">
      <c r="B119" t="s">
        <v>38</v>
      </c>
      <c r="C119" t="s">
        <v>39</v>
      </c>
      <c r="D119" t="s">
        <v>40</v>
      </c>
      <c r="E119" t="s">
        <v>41</v>
      </c>
    </row>
    <row r="120" spans="1:5">
      <c r="A120" t="s">
        <v>6</v>
      </c>
      <c r="B120" s="1" t="s">
        <v>37</v>
      </c>
      <c r="C120">
        <v>1E-4</v>
      </c>
      <c r="D120">
        <v>4.0000000000000002E-4</v>
      </c>
      <c r="E120">
        <v>2.5999999999999999E-3</v>
      </c>
    </row>
    <row r="121" spans="1:5">
      <c r="A121" t="s">
        <v>7</v>
      </c>
      <c r="B121" t="s">
        <v>42</v>
      </c>
      <c r="C121">
        <v>4.5999999999999999E-2</v>
      </c>
      <c r="D121" t="s">
        <v>42</v>
      </c>
      <c r="E121">
        <v>3.1199999999999999E-2</v>
      </c>
    </row>
    <row r="122" spans="1:5">
      <c r="A122" t="s">
        <v>10</v>
      </c>
      <c r="B122">
        <v>7.0000000000000001E-3</v>
      </c>
      <c r="C122">
        <v>8.2400000000000001E-2</v>
      </c>
      <c r="D122">
        <v>7.0000000000000001E-3</v>
      </c>
      <c r="E122">
        <v>4.3200000000000002E-2</v>
      </c>
    </row>
    <row r="123" spans="1:5">
      <c r="A123" t="s">
        <v>11</v>
      </c>
      <c r="B123" t="s">
        <v>42</v>
      </c>
      <c r="C123">
        <v>3.5000000000000001E-3</v>
      </c>
      <c r="D123" t="s">
        <v>42</v>
      </c>
      <c r="E123">
        <v>1.2E-2</v>
      </c>
    </row>
    <row r="124" spans="1:5">
      <c r="A124" t="s">
        <v>9</v>
      </c>
      <c r="B124" t="s">
        <v>42</v>
      </c>
      <c r="C124">
        <v>7.3700000000000002E-2</v>
      </c>
      <c r="D124" t="s">
        <v>42</v>
      </c>
      <c r="E124">
        <v>2.3599999999999999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82"/>
  <sheetViews>
    <sheetView workbookViewId="0">
      <selection activeCell="F27" sqref="F27"/>
    </sheetView>
  </sheetViews>
  <sheetFormatPr baseColWidth="10" defaultRowHeight="15" x14ac:dyDescent="0"/>
  <sheetData>
    <row r="2" spans="1:3">
      <c r="A2" t="s">
        <v>650</v>
      </c>
      <c r="B2" s="4" t="s">
        <v>651</v>
      </c>
      <c r="C2" t="s">
        <v>269</v>
      </c>
    </row>
    <row r="3" spans="1:3">
      <c r="A3" t="s">
        <v>652</v>
      </c>
      <c r="B3" s="4" t="s">
        <v>651</v>
      </c>
      <c r="C3" t="s">
        <v>269</v>
      </c>
    </row>
    <row r="4" spans="1:3">
      <c r="A4" t="s">
        <v>653</v>
      </c>
      <c r="B4" s="4" t="s">
        <v>654</v>
      </c>
      <c r="C4" t="s">
        <v>269</v>
      </c>
    </row>
    <row r="5" spans="1:3">
      <c r="A5" t="s">
        <v>655</v>
      </c>
      <c r="B5" s="4" t="s">
        <v>654</v>
      </c>
      <c r="C5" t="s">
        <v>269</v>
      </c>
    </row>
    <row r="6" spans="1:3">
      <c r="A6" t="s">
        <v>656</v>
      </c>
      <c r="B6" s="4" t="s">
        <v>657</v>
      </c>
      <c r="C6" t="s">
        <v>269</v>
      </c>
    </row>
    <row r="7" spans="1:3">
      <c r="A7" t="s">
        <v>658</v>
      </c>
      <c r="B7" s="4" t="s">
        <v>152</v>
      </c>
      <c r="C7" t="s">
        <v>269</v>
      </c>
    </row>
    <row r="8" spans="1:3">
      <c r="A8" t="s">
        <v>659</v>
      </c>
      <c r="B8" s="4" t="s">
        <v>152</v>
      </c>
      <c r="C8" t="s">
        <v>269</v>
      </c>
    </row>
    <row r="9" spans="1:3">
      <c r="A9" t="s">
        <v>660</v>
      </c>
      <c r="B9" s="4" t="s">
        <v>661</v>
      </c>
      <c r="C9" t="s">
        <v>269</v>
      </c>
    </row>
    <row r="10" spans="1:3">
      <c r="A10" t="s">
        <v>662</v>
      </c>
      <c r="B10" s="4" t="s">
        <v>17</v>
      </c>
      <c r="C10" t="s">
        <v>269</v>
      </c>
    </row>
    <row r="11" spans="1:3">
      <c r="A11" t="s">
        <v>663</v>
      </c>
      <c r="B11" s="4" t="s">
        <v>17</v>
      </c>
      <c r="C11" t="s">
        <v>269</v>
      </c>
    </row>
    <row r="12" spans="1:3">
      <c r="A12" t="s">
        <v>664</v>
      </c>
      <c r="B12" s="4" t="s">
        <v>665</v>
      </c>
      <c r="C12" t="s">
        <v>269</v>
      </c>
    </row>
    <row r="13" spans="1:3">
      <c r="A13" t="s">
        <v>666</v>
      </c>
      <c r="B13" s="4" t="s">
        <v>667</v>
      </c>
      <c r="C13" t="s">
        <v>269</v>
      </c>
    </row>
    <row r="14" spans="1:3">
      <c r="A14" t="s">
        <v>668</v>
      </c>
      <c r="B14" s="4" t="s">
        <v>669</v>
      </c>
      <c r="C14" t="s">
        <v>269</v>
      </c>
    </row>
    <row r="15" spans="1:3">
      <c r="A15" t="s">
        <v>670</v>
      </c>
      <c r="B15" s="4" t="s">
        <v>671</v>
      </c>
      <c r="C15" t="s">
        <v>269</v>
      </c>
    </row>
    <row r="16" spans="1:3">
      <c r="A16" t="s">
        <v>672</v>
      </c>
      <c r="B16" s="4" t="s">
        <v>20</v>
      </c>
      <c r="C16" t="s">
        <v>269</v>
      </c>
    </row>
    <row r="17" spans="1:3">
      <c r="A17" t="s">
        <v>673</v>
      </c>
      <c r="B17" s="4" t="s">
        <v>20</v>
      </c>
      <c r="C17" t="s">
        <v>269</v>
      </c>
    </row>
    <row r="18" spans="1:3">
      <c r="A18" t="s">
        <v>674</v>
      </c>
      <c r="B18" s="4" t="s">
        <v>675</v>
      </c>
      <c r="C18" t="s">
        <v>269</v>
      </c>
    </row>
    <row r="19" spans="1:3">
      <c r="A19" t="s">
        <v>676</v>
      </c>
      <c r="B19" s="4" t="s">
        <v>675</v>
      </c>
      <c r="C19" t="s">
        <v>269</v>
      </c>
    </row>
    <row r="20" spans="1:3">
      <c r="A20" t="s">
        <v>677</v>
      </c>
      <c r="B20" s="4" t="s">
        <v>678</v>
      </c>
      <c r="C20" t="s">
        <v>269</v>
      </c>
    </row>
    <row r="21" spans="1:3">
      <c r="A21" t="s">
        <v>679</v>
      </c>
      <c r="B21" s="4" t="s">
        <v>680</v>
      </c>
      <c r="C21" t="s">
        <v>269</v>
      </c>
    </row>
    <row r="22" spans="1:3">
      <c r="A22" s="6" t="s">
        <v>681</v>
      </c>
      <c r="B22" s="6" t="s">
        <v>682</v>
      </c>
      <c r="C22" t="s">
        <v>269</v>
      </c>
    </row>
    <row r="23" spans="1:3">
      <c r="A23" t="s">
        <v>683</v>
      </c>
      <c r="B23" s="4" t="s">
        <v>684</v>
      </c>
      <c r="C23" t="s">
        <v>269</v>
      </c>
    </row>
    <row r="24" spans="1:3">
      <c r="A24" t="s">
        <v>685</v>
      </c>
      <c r="B24" s="4" t="s">
        <v>684</v>
      </c>
      <c r="C24" t="s">
        <v>269</v>
      </c>
    </row>
    <row r="25" spans="1:3">
      <c r="A25" t="s">
        <v>686</v>
      </c>
      <c r="B25" s="4" t="s">
        <v>684</v>
      </c>
      <c r="C25" t="s">
        <v>269</v>
      </c>
    </row>
    <row r="26" spans="1:3">
      <c r="A26" t="s">
        <v>687</v>
      </c>
      <c r="B26" s="4" t="s">
        <v>688</v>
      </c>
      <c r="C26" t="s">
        <v>269</v>
      </c>
    </row>
    <row r="27" spans="1:3">
      <c r="A27" t="s">
        <v>689</v>
      </c>
      <c r="B27" s="4" t="s">
        <v>688</v>
      </c>
      <c r="C27" t="s">
        <v>269</v>
      </c>
    </row>
    <row r="28" spans="1:3">
      <c r="A28" t="s">
        <v>690</v>
      </c>
      <c r="B28" s="4" t="s">
        <v>691</v>
      </c>
      <c r="C28" t="s">
        <v>269</v>
      </c>
    </row>
    <row r="29" spans="1:3">
      <c r="A29" t="s">
        <v>692</v>
      </c>
      <c r="B29" s="4" t="s">
        <v>693</v>
      </c>
      <c r="C29" t="s">
        <v>269</v>
      </c>
    </row>
    <row r="30" spans="1:3">
      <c r="A30" t="s">
        <v>694</v>
      </c>
      <c r="B30" s="4" t="s">
        <v>695</v>
      </c>
      <c r="C30" t="s">
        <v>269</v>
      </c>
    </row>
    <row r="31" spans="1:3">
      <c r="A31" t="s">
        <v>696</v>
      </c>
      <c r="B31" s="4" t="s">
        <v>697</v>
      </c>
      <c r="C31" t="s">
        <v>269</v>
      </c>
    </row>
    <row r="32" spans="1:3">
      <c r="A32" t="s">
        <v>698</v>
      </c>
      <c r="B32" s="4" t="s">
        <v>699</v>
      </c>
      <c r="C32" t="s">
        <v>269</v>
      </c>
    </row>
    <row r="33" spans="1:3">
      <c r="A33" t="s">
        <v>700</v>
      </c>
      <c r="B33" s="4" t="s">
        <v>699</v>
      </c>
      <c r="C33" t="s">
        <v>269</v>
      </c>
    </row>
    <row r="34" spans="1:3">
      <c r="A34" t="s">
        <v>701</v>
      </c>
      <c r="B34" s="4" t="s">
        <v>702</v>
      </c>
      <c r="C34" t="s">
        <v>269</v>
      </c>
    </row>
    <row r="35" spans="1:3">
      <c r="A35" t="s">
        <v>703</v>
      </c>
      <c r="B35" s="4" t="s">
        <v>704</v>
      </c>
      <c r="C35" t="s">
        <v>269</v>
      </c>
    </row>
    <row r="36" spans="1:3">
      <c r="A36" t="s">
        <v>705</v>
      </c>
      <c r="B36" s="4" t="s">
        <v>706</v>
      </c>
      <c r="C36" t="s">
        <v>269</v>
      </c>
    </row>
    <row r="37" spans="1:3">
      <c r="A37" t="s">
        <v>707</v>
      </c>
      <c r="B37" s="4" t="s">
        <v>150</v>
      </c>
      <c r="C37" t="s">
        <v>269</v>
      </c>
    </row>
    <row r="38" spans="1:3">
      <c r="A38" t="s">
        <v>708</v>
      </c>
      <c r="B38" s="4" t="s">
        <v>150</v>
      </c>
      <c r="C38" t="s">
        <v>269</v>
      </c>
    </row>
    <row r="39" spans="1:3">
      <c r="A39" t="s">
        <v>709</v>
      </c>
      <c r="B39" s="4" t="s">
        <v>150</v>
      </c>
      <c r="C39" t="s">
        <v>269</v>
      </c>
    </row>
    <row r="40" spans="1:3">
      <c r="A40" t="s">
        <v>710</v>
      </c>
      <c r="B40" s="4" t="s">
        <v>711</v>
      </c>
      <c r="C40" t="s">
        <v>269</v>
      </c>
    </row>
    <row r="41" spans="1:3">
      <c r="A41" t="s">
        <v>712</v>
      </c>
      <c r="B41" s="4" t="s">
        <v>713</v>
      </c>
      <c r="C41" t="s">
        <v>269</v>
      </c>
    </row>
    <row r="42" spans="1:3">
      <c r="A42" t="s">
        <v>714</v>
      </c>
      <c r="B42" s="4" t="s">
        <v>713</v>
      </c>
      <c r="C42" t="s">
        <v>269</v>
      </c>
    </row>
    <row r="43" spans="1:3">
      <c r="A43" t="s">
        <v>715</v>
      </c>
      <c r="B43" s="4" t="s">
        <v>716</v>
      </c>
      <c r="C43" t="s">
        <v>269</v>
      </c>
    </row>
    <row r="44" spans="1:3">
      <c r="A44" t="s">
        <v>717</v>
      </c>
      <c r="B44" s="4" t="s">
        <v>716</v>
      </c>
      <c r="C44" t="s">
        <v>269</v>
      </c>
    </row>
    <row r="45" spans="1:3">
      <c r="A45" t="s">
        <v>718</v>
      </c>
      <c r="B45" s="4" t="s">
        <v>719</v>
      </c>
      <c r="C45" t="s">
        <v>269</v>
      </c>
    </row>
    <row r="46" spans="1:3">
      <c r="A46" t="s">
        <v>720</v>
      </c>
      <c r="B46" s="4" t="s">
        <v>721</v>
      </c>
      <c r="C46" t="s">
        <v>269</v>
      </c>
    </row>
    <row r="47" spans="1:3">
      <c r="A47" t="s">
        <v>722</v>
      </c>
      <c r="B47" s="4" t="s">
        <v>723</v>
      </c>
      <c r="C47" t="s">
        <v>269</v>
      </c>
    </row>
    <row r="48" spans="1:3">
      <c r="A48" t="s">
        <v>724</v>
      </c>
      <c r="B48" s="4" t="s">
        <v>725</v>
      </c>
      <c r="C48" t="s">
        <v>269</v>
      </c>
    </row>
    <row r="49" spans="1:3">
      <c r="A49" t="s">
        <v>726</v>
      </c>
      <c r="B49" s="4" t="s">
        <v>725</v>
      </c>
      <c r="C49" t="s">
        <v>269</v>
      </c>
    </row>
    <row r="50" spans="1:3">
      <c r="A50" t="s">
        <v>727</v>
      </c>
      <c r="B50" s="4" t="s">
        <v>725</v>
      </c>
      <c r="C50" t="s">
        <v>269</v>
      </c>
    </row>
    <row r="51" spans="1:3">
      <c r="A51" t="s">
        <v>728</v>
      </c>
      <c r="B51" s="4" t="s">
        <v>725</v>
      </c>
      <c r="C51" t="s">
        <v>269</v>
      </c>
    </row>
    <row r="52" spans="1:3">
      <c r="A52" t="s">
        <v>729</v>
      </c>
      <c r="B52" s="4" t="s">
        <v>730</v>
      </c>
      <c r="C52" t="s">
        <v>269</v>
      </c>
    </row>
    <row r="53" spans="1:3">
      <c r="A53" t="s">
        <v>731</v>
      </c>
      <c r="B53" s="4" t="s">
        <v>732</v>
      </c>
      <c r="C53" t="s">
        <v>269</v>
      </c>
    </row>
    <row r="54" spans="1:3">
      <c r="A54" t="s">
        <v>733</v>
      </c>
      <c r="B54" s="4" t="s">
        <v>732</v>
      </c>
      <c r="C54" t="s">
        <v>269</v>
      </c>
    </row>
    <row r="55" spans="1:3">
      <c r="A55" t="s">
        <v>734</v>
      </c>
      <c r="B55" s="4" t="s">
        <v>735</v>
      </c>
      <c r="C55" t="s">
        <v>269</v>
      </c>
    </row>
    <row r="56" spans="1:3">
      <c r="A56" t="s">
        <v>736</v>
      </c>
      <c r="B56" s="4" t="s">
        <v>737</v>
      </c>
      <c r="C56" t="s">
        <v>269</v>
      </c>
    </row>
    <row r="57" spans="1:3">
      <c r="A57" t="s">
        <v>738</v>
      </c>
      <c r="B57" s="4" t="s">
        <v>739</v>
      </c>
      <c r="C57" t="s">
        <v>269</v>
      </c>
    </row>
    <row r="58" spans="1:3">
      <c r="A58" t="s">
        <v>740</v>
      </c>
      <c r="B58" s="4" t="s">
        <v>739</v>
      </c>
      <c r="C58" t="s">
        <v>269</v>
      </c>
    </row>
    <row r="59" spans="1:3">
      <c r="A59" t="s">
        <v>741</v>
      </c>
      <c r="B59" s="4" t="s">
        <v>742</v>
      </c>
      <c r="C59" t="s">
        <v>269</v>
      </c>
    </row>
    <row r="60" spans="1:3">
      <c r="A60" t="s">
        <v>743</v>
      </c>
      <c r="B60" s="4" t="s">
        <v>744</v>
      </c>
      <c r="C60" t="s">
        <v>269</v>
      </c>
    </row>
    <row r="61" spans="1:3">
      <c r="A61" t="s">
        <v>745</v>
      </c>
      <c r="B61" s="4" t="s">
        <v>746</v>
      </c>
      <c r="C61" t="s">
        <v>269</v>
      </c>
    </row>
    <row r="62" spans="1:3">
      <c r="A62" t="s">
        <v>747</v>
      </c>
      <c r="B62" s="4" t="s">
        <v>748</v>
      </c>
      <c r="C62" t="s">
        <v>269</v>
      </c>
    </row>
    <row r="63" spans="1:3">
      <c r="A63" t="s">
        <v>749</v>
      </c>
      <c r="B63" s="4" t="s">
        <v>748</v>
      </c>
      <c r="C63" t="s">
        <v>269</v>
      </c>
    </row>
    <row r="64" spans="1:3">
      <c r="A64" t="s">
        <v>750</v>
      </c>
      <c r="B64" s="4" t="s">
        <v>751</v>
      </c>
      <c r="C64" t="s">
        <v>269</v>
      </c>
    </row>
    <row r="65" spans="1:3">
      <c r="A65" t="s">
        <v>752</v>
      </c>
      <c r="B65" s="4" t="s">
        <v>753</v>
      </c>
      <c r="C65" t="s">
        <v>269</v>
      </c>
    </row>
    <row r="66" spans="1:3">
      <c r="A66" t="s">
        <v>754</v>
      </c>
      <c r="B66" s="4" t="s">
        <v>755</v>
      </c>
      <c r="C66" t="s">
        <v>269</v>
      </c>
    </row>
    <row r="67" spans="1:3">
      <c r="A67" t="s">
        <v>756</v>
      </c>
      <c r="B67" s="4" t="s">
        <v>757</v>
      </c>
      <c r="C67" t="s">
        <v>269</v>
      </c>
    </row>
    <row r="68" spans="1:3">
      <c r="A68" t="s">
        <v>758</v>
      </c>
      <c r="B68" s="4" t="s">
        <v>757</v>
      </c>
      <c r="C68" t="s">
        <v>269</v>
      </c>
    </row>
    <row r="69" spans="1:3">
      <c r="A69" t="s">
        <v>759</v>
      </c>
      <c r="B69" s="4" t="s">
        <v>760</v>
      </c>
      <c r="C69" t="s">
        <v>269</v>
      </c>
    </row>
    <row r="70" spans="1:3">
      <c r="A70" t="s">
        <v>761</v>
      </c>
      <c r="B70" s="4" t="s">
        <v>762</v>
      </c>
      <c r="C70" t="s">
        <v>269</v>
      </c>
    </row>
    <row r="71" spans="1:3">
      <c r="A71" t="s">
        <v>763</v>
      </c>
      <c r="B71" s="4" t="s">
        <v>764</v>
      </c>
      <c r="C71" t="s">
        <v>269</v>
      </c>
    </row>
    <row r="72" spans="1:3">
      <c r="A72" t="s">
        <v>765</v>
      </c>
      <c r="B72" s="4" t="s">
        <v>766</v>
      </c>
      <c r="C72" t="s">
        <v>269</v>
      </c>
    </row>
    <row r="73" spans="1:3">
      <c r="A73" t="s">
        <v>767</v>
      </c>
      <c r="B73" s="4" t="s">
        <v>768</v>
      </c>
      <c r="C73" t="s">
        <v>269</v>
      </c>
    </row>
    <row r="74" spans="1:3">
      <c r="A74" t="s">
        <v>769</v>
      </c>
      <c r="B74" s="4" t="s">
        <v>770</v>
      </c>
      <c r="C74" t="s">
        <v>269</v>
      </c>
    </row>
    <row r="75" spans="1:3">
      <c r="A75" t="s">
        <v>771</v>
      </c>
      <c r="B75" s="4" t="s">
        <v>772</v>
      </c>
      <c r="C75" t="s">
        <v>269</v>
      </c>
    </row>
    <row r="76" spans="1:3">
      <c r="A76" t="s">
        <v>773</v>
      </c>
      <c r="B76" s="4" t="s">
        <v>774</v>
      </c>
      <c r="C76" t="s">
        <v>269</v>
      </c>
    </row>
    <row r="77" spans="1:3">
      <c r="A77" t="s">
        <v>775</v>
      </c>
      <c r="B77" s="4" t="s">
        <v>776</v>
      </c>
      <c r="C77" t="s">
        <v>269</v>
      </c>
    </row>
    <row r="78" spans="1:3">
      <c r="A78" t="s">
        <v>777</v>
      </c>
      <c r="B78" s="4" t="s">
        <v>778</v>
      </c>
      <c r="C78" t="s">
        <v>269</v>
      </c>
    </row>
    <row r="79" spans="1:3">
      <c r="A79" t="s">
        <v>779</v>
      </c>
      <c r="B79" s="4" t="s">
        <v>780</v>
      </c>
      <c r="C79" t="s">
        <v>269</v>
      </c>
    </row>
    <row r="80" spans="1:3">
      <c r="A80" t="s">
        <v>781</v>
      </c>
      <c r="B80" s="4" t="s">
        <v>782</v>
      </c>
      <c r="C80" t="s">
        <v>269</v>
      </c>
    </row>
    <row r="81" spans="1:3">
      <c r="A81" t="s">
        <v>783</v>
      </c>
      <c r="B81" s="4" t="s">
        <v>784</v>
      </c>
      <c r="C81" t="s">
        <v>269</v>
      </c>
    </row>
    <row r="82" spans="1:3">
      <c r="A82" t="s">
        <v>785</v>
      </c>
      <c r="B82" s="4" t="s">
        <v>784</v>
      </c>
      <c r="C82" t="s">
        <v>269</v>
      </c>
    </row>
    <row r="83" spans="1:3">
      <c r="A83" t="s">
        <v>786</v>
      </c>
      <c r="B83" s="4" t="s">
        <v>787</v>
      </c>
      <c r="C83" t="s">
        <v>269</v>
      </c>
    </row>
    <row r="84" spans="1:3">
      <c r="A84" t="s">
        <v>788</v>
      </c>
      <c r="B84" s="4" t="s">
        <v>789</v>
      </c>
      <c r="C84" t="s">
        <v>269</v>
      </c>
    </row>
    <row r="85" spans="1:3">
      <c r="A85" t="s">
        <v>790</v>
      </c>
      <c r="B85" s="5" t="s">
        <v>791</v>
      </c>
      <c r="C85" t="s">
        <v>269</v>
      </c>
    </row>
    <row r="86" spans="1:3">
      <c r="A86" t="s">
        <v>792</v>
      </c>
      <c r="B86" s="5" t="s">
        <v>791</v>
      </c>
      <c r="C86" t="s">
        <v>269</v>
      </c>
    </row>
    <row r="87" spans="1:3">
      <c r="A87" t="s">
        <v>793</v>
      </c>
      <c r="B87" s="4" t="s">
        <v>794</v>
      </c>
      <c r="C87" t="s">
        <v>269</v>
      </c>
    </row>
    <row r="88" spans="1:3">
      <c r="A88" t="s">
        <v>795</v>
      </c>
      <c r="B88" s="4" t="s">
        <v>796</v>
      </c>
      <c r="C88" t="s">
        <v>269</v>
      </c>
    </row>
    <row r="89" spans="1:3">
      <c r="A89" t="s">
        <v>797</v>
      </c>
      <c r="B89" s="4" t="s">
        <v>798</v>
      </c>
      <c r="C89" t="s">
        <v>269</v>
      </c>
    </row>
    <row r="90" spans="1:3">
      <c r="A90" t="s">
        <v>799</v>
      </c>
      <c r="B90" s="4" t="s">
        <v>800</v>
      </c>
      <c r="C90" t="s">
        <v>269</v>
      </c>
    </row>
    <row r="91" spans="1:3">
      <c r="A91" t="s">
        <v>801</v>
      </c>
      <c r="B91" s="4" t="s">
        <v>802</v>
      </c>
      <c r="C91" t="s">
        <v>269</v>
      </c>
    </row>
    <row r="92" spans="1:3">
      <c r="A92" t="s">
        <v>803</v>
      </c>
      <c r="B92" s="4" t="s">
        <v>804</v>
      </c>
      <c r="C92" t="s">
        <v>269</v>
      </c>
    </row>
    <row r="93" spans="1:3">
      <c r="A93" t="s">
        <v>805</v>
      </c>
      <c r="B93" s="4" t="s">
        <v>806</v>
      </c>
      <c r="C93" t="s">
        <v>269</v>
      </c>
    </row>
    <row r="94" spans="1:3">
      <c r="A94" t="s">
        <v>807</v>
      </c>
      <c r="B94" s="4" t="s">
        <v>170</v>
      </c>
      <c r="C94" t="s">
        <v>269</v>
      </c>
    </row>
    <row r="95" spans="1:3">
      <c r="A95" t="s">
        <v>808</v>
      </c>
      <c r="B95" s="4" t="s">
        <v>809</v>
      </c>
      <c r="C95" t="s">
        <v>269</v>
      </c>
    </row>
    <row r="96" spans="1:3">
      <c r="A96" t="s">
        <v>810</v>
      </c>
      <c r="B96" s="4" t="s">
        <v>811</v>
      </c>
      <c r="C96" t="s">
        <v>269</v>
      </c>
    </row>
    <row r="97" spans="1:3">
      <c r="A97" t="s">
        <v>812</v>
      </c>
      <c r="B97" s="4" t="s">
        <v>811</v>
      </c>
      <c r="C97" t="s">
        <v>269</v>
      </c>
    </row>
    <row r="98" spans="1:3">
      <c r="A98" t="s">
        <v>813</v>
      </c>
      <c r="B98" s="4" t="s">
        <v>814</v>
      </c>
      <c r="C98" t="s">
        <v>269</v>
      </c>
    </row>
    <row r="99" spans="1:3">
      <c r="A99" t="s">
        <v>815</v>
      </c>
      <c r="B99" s="4" t="s">
        <v>816</v>
      </c>
      <c r="C99" t="s">
        <v>269</v>
      </c>
    </row>
    <row r="100" spans="1:3">
      <c r="A100" t="s">
        <v>817</v>
      </c>
      <c r="B100" s="4" t="s">
        <v>818</v>
      </c>
      <c r="C100" t="s">
        <v>269</v>
      </c>
    </row>
    <row r="101" spans="1:3">
      <c r="A101" t="s">
        <v>819</v>
      </c>
      <c r="B101" s="4" t="s">
        <v>820</v>
      </c>
      <c r="C101" t="s">
        <v>269</v>
      </c>
    </row>
    <row r="102" spans="1:3">
      <c r="A102" t="s">
        <v>821</v>
      </c>
      <c r="B102" s="4" t="s">
        <v>822</v>
      </c>
      <c r="C102" t="s">
        <v>269</v>
      </c>
    </row>
    <row r="103" spans="1:3">
      <c r="A103" t="s">
        <v>823</v>
      </c>
      <c r="B103" s="4" t="s">
        <v>824</v>
      </c>
      <c r="C103" t="s">
        <v>269</v>
      </c>
    </row>
    <row r="104" spans="1:3">
      <c r="A104" t="s">
        <v>825</v>
      </c>
      <c r="B104" s="4" t="s">
        <v>826</v>
      </c>
      <c r="C104" t="s">
        <v>269</v>
      </c>
    </row>
    <row r="105" spans="1:3">
      <c r="A105" t="s">
        <v>827</v>
      </c>
      <c r="B105" s="4" t="s">
        <v>828</v>
      </c>
      <c r="C105" t="s">
        <v>269</v>
      </c>
    </row>
    <row r="106" spans="1:3">
      <c r="A106" t="s">
        <v>829</v>
      </c>
      <c r="B106" s="4" t="s">
        <v>830</v>
      </c>
      <c r="C106" t="s">
        <v>269</v>
      </c>
    </row>
    <row r="107" spans="1:3">
      <c r="A107" t="s">
        <v>831</v>
      </c>
      <c r="B107" s="4" t="s">
        <v>832</v>
      </c>
      <c r="C107" t="s">
        <v>269</v>
      </c>
    </row>
    <row r="108" spans="1:3">
      <c r="A108" t="s">
        <v>833</v>
      </c>
      <c r="B108" s="4" t="s">
        <v>834</v>
      </c>
      <c r="C108" t="s">
        <v>269</v>
      </c>
    </row>
    <row r="109" spans="1:3">
      <c r="A109" t="s">
        <v>835</v>
      </c>
      <c r="B109" s="4" t="s">
        <v>836</v>
      </c>
      <c r="C109" t="s">
        <v>269</v>
      </c>
    </row>
    <row r="110" spans="1:3">
      <c r="A110" t="s">
        <v>837</v>
      </c>
      <c r="B110" s="4" t="s">
        <v>838</v>
      </c>
      <c r="C110" t="s">
        <v>269</v>
      </c>
    </row>
    <row r="111" spans="1:3">
      <c r="A111" t="s">
        <v>839</v>
      </c>
      <c r="B111" s="4" t="s">
        <v>840</v>
      </c>
      <c r="C111" t="s">
        <v>269</v>
      </c>
    </row>
    <row r="112" spans="1:3">
      <c r="A112" t="s">
        <v>841</v>
      </c>
      <c r="B112" s="4" t="s">
        <v>842</v>
      </c>
      <c r="C112" t="s">
        <v>269</v>
      </c>
    </row>
    <row r="113" spans="1:3">
      <c r="A113" t="s">
        <v>843</v>
      </c>
      <c r="B113" s="4" t="s">
        <v>844</v>
      </c>
      <c r="C113" t="s">
        <v>269</v>
      </c>
    </row>
    <row r="114" spans="1:3">
      <c r="A114" t="s">
        <v>845</v>
      </c>
      <c r="B114" s="4" t="s">
        <v>846</v>
      </c>
      <c r="C114" t="s">
        <v>269</v>
      </c>
    </row>
    <row r="115" spans="1:3">
      <c r="A115" t="s">
        <v>847</v>
      </c>
      <c r="B115" s="4" t="s">
        <v>848</v>
      </c>
      <c r="C115" t="s">
        <v>269</v>
      </c>
    </row>
    <row r="116" spans="1:3">
      <c r="A116" t="s">
        <v>849</v>
      </c>
      <c r="B116" s="4" t="s">
        <v>850</v>
      </c>
      <c r="C116" t="s">
        <v>269</v>
      </c>
    </row>
    <row r="117" spans="1:3">
      <c r="A117" t="s">
        <v>851</v>
      </c>
      <c r="B117" s="4" t="s">
        <v>852</v>
      </c>
      <c r="C117" t="s">
        <v>269</v>
      </c>
    </row>
    <row r="118" spans="1:3">
      <c r="A118" t="s">
        <v>853</v>
      </c>
      <c r="B118" s="4" t="s">
        <v>854</v>
      </c>
      <c r="C118" t="s">
        <v>269</v>
      </c>
    </row>
    <row r="119" spans="1:3">
      <c r="A119" t="s">
        <v>855</v>
      </c>
      <c r="B119" s="4" t="s">
        <v>856</v>
      </c>
      <c r="C119" t="s">
        <v>269</v>
      </c>
    </row>
    <row r="120" spans="1:3">
      <c r="A120" t="s">
        <v>857</v>
      </c>
      <c r="B120" s="4" t="s">
        <v>858</v>
      </c>
      <c r="C120" t="s">
        <v>269</v>
      </c>
    </row>
    <row r="121" spans="1:3">
      <c r="A121" t="s">
        <v>859</v>
      </c>
      <c r="B121" s="4" t="s">
        <v>860</v>
      </c>
      <c r="C121" t="s">
        <v>269</v>
      </c>
    </row>
    <row r="122" spans="1:3">
      <c r="A122" t="s">
        <v>861</v>
      </c>
      <c r="B122" s="4" t="s">
        <v>862</v>
      </c>
      <c r="C122" t="s">
        <v>269</v>
      </c>
    </row>
    <row r="123" spans="1:3">
      <c r="A123" t="s">
        <v>863</v>
      </c>
      <c r="B123" s="4" t="s">
        <v>864</v>
      </c>
      <c r="C123" t="s">
        <v>269</v>
      </c>
    </row>
    <row r="124" spans="1:3">
      <c r="A124" t="s">
        <v>865</v>
      </c>
      <c r="B124" s="4" t="s">
        <v>866</v>
      </c>
      <c r="C124" t="s">
        <v>269</v>
      </c>
    </row>
    <row r="125" spans="1:3">
      <c r="A125" t="s">
        <v>867</v>
      </c>
      <c r="B125" s="4" t="s">
        <v>868</v>
      </c>
      <c r="C125" t="s">
        <v>269</v>
      </c>
    </row>
    <row r="126" spans="1:3">
      <c r="A126" t="s">
        <v>869</v>
      </c>
      <c r="B126" s="4" t="s">
        <v>870</v>
      </c>
      <c r="C126" t="s">
        <v>269</v>
      </c>
    </row>
    <row r="127" spans="1:3">
      <c r="A127" t="s">
        <v>871</v>
      </c>
      <c r="B127" s="4" t="s">
        <v>872</v>
      </c>
      <c r="C127" t="s">
        <v>269</v>
      </c>
    </row>
    <row r="128" spans="1:3">
      <c r="A128" t="s">
        <v>873</v>
      </c>
      <c r="B128" s="4" t="s">
        <v>874</v>
      </c>
      <c r="C128" t="s">
        <v>269</v>
      </c>
    </row>
    <row r="129" spans="1:3">
      <c r="A129" t="s">
        <v>875</v>
      </c>
      <c r="B129" s="4" t="s">
        <v>876</v>
      </c>
      <c r="C129" t="s">
        <v>269</v>
      </c>
    </row>
    <row r="130" spans="1:3">
      <c r="A130" t="s">
        <v>877</v>
      </c>
      <c r="B130" s="4" t="s">
        <v>878</v>
      </c>
      <c r="C130" t="s">
        <v>269</v>
      </c>
    </row>
    <row r="131" spans="1:3">
      <c r="A131" t="s">
        <v>879</v>
      </c>
      <c r="B131" s="4" t="s">
        <v>880</v>
      </c>
      <c r="C131" t="s">
        <v>270</v>
      </c>
    </row>
    <row r="132" spans="1:3">
      <c r="A132" t="s">
        <v>881</v>
      </c>
      <c r="B132" s="4" t="s">
        <v>882</v>
      </c>
      <c r="C132" t="s">
        <v>270</v>
      </c>
    </row>
    <row r="133" spans="1:3">
      <c r="A133" t="s">
        <v>883</v>
      </c>
      <c r="B133" s="4" t="s">
        <v>884</v>
      </c>
      <c r="C133" t="s">
        <v>270</v>
      </c>
    </row>
    <row r="134" spans="1:3">
      <c r="A134" t="s">
        <v>885</v>
      </c>
      <c r="B134" s="4" t="s">
        <v>886</v>
      </c>
      <c r="C134" t="s">
        <v>270</v>
      </c>
    </row>
    <row r="135" spans="1:3">
      <c r="A135" t="s">
        <v>887</v>
      </c>
      <c r="B135" s="4" t="s">
        <v>888</v>
      </c>
      <c r="C135" t="s">
        <v>270</v>
      </c>
    </row>
    <row r="136" spans="1:3">
      <c r="A136" t="s">
        <v>889</v>
      </c>
      <c r="B136" s="4" t="s">
        <v>890</v>
      </c>
      <c r="C136" t="s">
        <v>270</v>
      </c>
    </row>
    <row r="137" spans="1:3">
      <c r="A137" t="s">
        <v>891</v>
      </c>
      <c r="B137" s="4" t="s">
        <v>892</v>
      </c>
      <c r="C137" t="s">
        <v>270</v>
      </c>
    </row>
    <row r="138" spans="1:3">
      <c r="A138" t="s">
        <v>893</v>
      </c>
      <c r="B138" s="4" t="s">
        <v>892</v>
      </c>
      <c r="C138" t="s">
        <v>270</v>
      </c>
    </row>
    <row r="139" spans="1:3">
      <c r="A139" t="s">
        <v>894</v>
      </c>
      <c r="B139" s="4" t="s">
        <v>895</v>
      </c>
      <c r="C139" t="s">
        <v>270</v>
      </c>
    </row>
    <row r="140" spans="1:3">
      <c r="A140" t="s">
        <v>896</v>
      </c>
      <c r="B140" s="4" t="s">
        <v>897</v>
      </c>
      <c r="C140" t="s">
        <v>270</v>
      </c>
    </row>
    <row r="141" spans="1:3">
      <c r="A141" t="s">
        <v>898</v>
      </c>
      <c r="B141" s="4" t="s">
        <v>899</v>
      </c>
      <c r="C141" t="s">
        <v>270</v>
      </c>
    </row>
    <row r="142" spans="1:3">
      <c r="A142" t="s">
        <v>900</v>
      </c>
      <c r="B142" s="4" t="s">
        <v>901</v>
      </c>
      <c r="C142" t="s">
        <v>270</v>
      </c>
    </row>
    <row r="143" spans="1:3">
      <c r="A143" t="s">
        <v>902</v>
      </c>
      <c r="B143" s="4" t="s">
        <v>903</v>
      </c>
      <c r="C143" t="s">
        <v>270</v>
      </c>
    </row>
    <row r="144" spans="1:3">
      <c r="A144" t="s">
        <v>904</v>
      </c>
      <c r="B144" s="4" t="s">
        <v>905</v>
      </c>
      <c r="C144" t="s">
        <v>270</v>
      </c>
    </row>
    <row r="145" spans="1:3">
      <c r="A145" t="s">
        <v>906</v>
      </c>
      <c r="B145" s="4" t="s">
        <v>907</v>
      </c>
      <c r="C145" t="s">
        <v>270</v>
      </c>
    </row>
    <row r="146" spans="1:3">
      <c r="A146" t="s">
        <v>908</v>
      </c>
      <c r="B146" s="4" t="s">
        <v>909</v>
      </c>
      <c r="C146" t="s">
        <v>270</v>
      </c>
    </row>
    <row r="147" spans="1:3">
      <c r="A147" t="s">
        <v>910</v>
      </c>
      <c r="B147" s="4" t="s">
        <v>911</v>
      </c>
      <c r="C147" t="s">
        <v>270</v>
      </c>
    </row>
    <row r="148" spans="1:3">
      <c r="A148" t="s">
        <v>912</v>
      </c>
      <c r="B148" s="4" t="s">
        <v>913</v>
      </c>
      <c r="C148" t="s">
        <v>270</v>
      </c>
    </row>
    <row r="149" spans="1:3">
      <c r="A149" t="s">
        <v>914</v>
      </c>
      <c r="B149" s="4" t="s">
        <v>915</v>
      </c>
      <c r="C149" t="s">
        <v>270</v>
      </c>
    </row>
    <row r="150" spans="1:3">
      <c r="A150" t="s">
        <v>916</v>
      </c>
      <c r="B150" s="4" t="s">
        <v>915</v>
      </c>
      <c r="C150" t="s">
        <v>270</v>
      </c>
    </row>
    <row r="151" spans="1:3">
      <c r="A151" t="s">
        <v>917</v>
      </c>
      <c r="B151" s="4" t="s">
        <v>918</v>
      </c>
      <c r="C151" t="s">
        <v>270</v>
      </c>
    </row>
    <row r="152" spans="1:3">
      <c r="A152" t="s">
        <v>919</v>
      </c>
      <c r="B152" s="4" t="s">
        <v>920</v>
      </c>
      <c r="C152" t="s">
        <v>270</v>
      </c>
    </row>
    <row r="153" spans="1:3">
      <c r="A153" t="s">
        <v>921</v>
      </c>
      <c r="B153" s="4" t="s">
        <v>920</v>
      </c>
      <c r="C153" t="s">
        <v>270</v>
      </c>
    </row>
    <row r="154" spans="1:3">
      <c r="A154" t="s">
        <v>922</v>
      </c>
      <c r="B154" s="4" t="s">
        <v>923</v>
      </c>
      <c r="C154" t="s">
        <v>270</v>
      </c>
    </row>
    <row r="155" spans="1:3">
      <c r="A155" t="s">
        <v>924</v>
      </c>
      <c r="B155" s="4" t="s">
        <v>925</v>
      </c>
      <c r="C155" t="s">
        <v>270</v>
      </c>
    </row>
    <row r="156" spans="1:3">
      <c r="A156" t="s">
        <v>926</v>
      </c>
      <c r="B156" s="4" t="s">
        <v>927</v>
      </c>
      <c r="C156" t="s">
        <v>270</v>
      </c>
    </row>
    <row r="157" spans="1:3">
      <c r="A157" t="s">
        <v>928</v>
      </c>
      <c r="B157" s="4" t="s">
        <v>929</v>
      </c>
      <c r="C157" t="s">
        <v>270</v>
      </c>
    </row>
    <row r="158" spans="1:3">
      <c r="A158" t="s">
        <v>930</v>
      </c>
      <c r="B158" s="4" t="s">
        <v>931</v>
      </c>
      <c r="C158" t="s">
        <v>270</v>
      </c>
    </row>
    <row r="159" spans="1:3">
      <c r="A159" t="s">
        <v>932</v>
      </c>
      <c r="B159" s="4" t="s">
        <v>933</v>
      </c>
      <c r="C159" t="s">
        <v>270</v>
      </c>
    </row>
    <row r="160" spans="1:3">
      <c r="A160" s="6" t="s">
        <v>934</v>
      </c>
      <c r="B160" s="6" t="s">
        <v>935</v>
      </c>
      <c r="C160" t="s">
        <v>270</v>
      </c>
    </row>
    <row r="161" spans="1:3">
      <c r="A161" t="s">
        <v>936</v>
      </c>
      <c r="B161" s="4" t="s">
        <v>937</v>
      </c>
      <c r="C161" t="s">
        <v>270</v>
      </c>
    </row>
    <row r="162" spans="1:3">
      <c r="A162" t="s">
        <v>938</v>
      </c>
      <c r="B162" s="4" t="s">
        <v>939</v>
      </c>
      <c r="C162" t="s">
        <v>270</v>
      </c>
    </row>
    <row r="163" spans="1:3">
      <c r="A163" t="s">
        <v>940</v>
      </c>
      <c r="B163" s="4" t="s">
        <v>941</v>
      </c>
      <c r="C163" t="s">
        <v>270</v>
      </c>
    </row>
    <row r="164" spans="1:3">
      <c r="A164" t="s">
        <v>942</v>
      </c>
      <c r="B164" s="4" t="s">
        <v>943</v>
      </c>
      <c r="C164" t="s">
        <v>270</v>
      </c>
    </row>
    <row r="165" spans="1:3">
      <c r="A165" t="s">
        <v>944</v>
      </c>
      <c r="B165" s="4" t="s">
        <v>945</v>
      </c>
      <c r="C165" t="s">
        <v>270</v>
      </c>
    </row>
    <row r="166" spans="1:3">
      <c r="A166" t="s">
        <v>946</v>
      </c>
      <c r="B166" s="4" t="s">
        <v>947</v>
      </c>
      <c r="C166" t="s">
        <v>270</v>
      </c>
    </row>
    <row r="167" spans="1:3">
      <c r="A167" t="s">
        <v>948</v>
      </c>
      <c r="B167" s="4" t="s">
        <v>947</v>
      </c>
      <c r="C167" t="s">
        <v>270</v>
      </c>
    </row>
    <row r="168" spans="1:3">
      <c r="A168" t="s">
        <v>949</v>
      </c>
      <c r="B168" s="4" t="s">
        <v>950</v>
      </c>
      <c r="C168" t="s">
        <v>270</v>
      </c>
    </row>
    <row r="169" spans="1:3">
      <c r="A169" t="s">
        <v>951</v>
      </c>
      <c r="B169" s="4" t="s">
        <v>952</v>
      </c>
      <c r="C169" t="s">
        <v>270</v>
      </c>
    </row>
    <row r="170" spans="1:3">
      <c r="A170" t="s">
        <v>953</v>
      </c>
      <c r="B170" s="4" t="s">
        <v>954</v>
      </c>
      <c r="C170" t="s">
        <v>270</v>
      </c>
    </row>
    <row r="171" spans="1:3">
      <c r="A171" t="s">
        <v>955</v>
      </c>
      <c r="B171" s="4" t="s">
        <v>956</v>
      </c>
      <c r="C171" t="s">
        <v>270</v>
      </c>
    </row>
    <row r="172" spans="1:3">
      <c r="A172" t="s">
        <v>957</v>
      </c>
      <c r="B172" s="4" t="s">
        <v>958</v>
      </c>
      <c r="C172" t="s">
        <v>270</v>
      </c>
    </row>
    <row r="173" spans="1:3">
      <c r="A173" t="s">
        <v>959</v>
      </c>
      <c r="B173" s="4" t="s">
        <v>960</v>
      </c>
      <c r="C173" t="s">
        <v>270</v>
      </c>
    </row>
    <row r="174" spans="1:3">
      <c r="A174" t="s">
        <v>961</v>
      </c>
      <c r="B174" s="4" t="s">
        <v>962</v>
      </c>
      <c r="C174" t="s">
        <v>270</v>
      </c>
    </row>
    <row r="175" spans="1:3">
      <c r="A175" t="s">
        <v>963</v>
      </c>
      <c r="B175" s="4" t="s">
        <v>964</v>
      </c>
      <c r="C175" t="s">
        <v>270</v>
      </c>
    </row>
    <row r="176" spans="1:3">
      <c r="A176" t="s">
        <v>965</v>
      </c>
      <c r="B176" s="4" t="s">
        <v>966</v>
      </c>
      <c r="C176" t="s">
        <v>270</v>
      </c>
    </row>
    <row r="177" spans="1:3">
      <c r="A177" t="s">
        <v>967</v>
      </c>
      <c r="B177" s="4" t="s">
        <v>968</v>
      </c>
      <c r="C177" t="s">
        <v>270</v>
      </c>
    </row>
    <row r="178" spans="1:3">
      <c r="A178" t="s">
        <v>969</v>
      </c>
      <c r="B178" s="4" t="s">
        <v>970</v>
      </c>
      <c r="C178" t="s">
        <v>270</v>
      </c>
    </row>
    <row r="179" spans="1:3">
      <c r="A179" t="s">
        <v>971</v>
      </c>
      <c r="B179" s="4" t="s">
        <v>972</v>
      </c>
      <c r="C179" t="s">
        <v>270</v>
      </c>
    </row>
    <row r="180" spans="1:3">
      <c r="A180" t="s">
        <v>973</v>
      </c>
      <c r="B180" s="4" t="s">
        <v>974</v>
      </c>
      <c r="C180" t="s">
        <v>270</v>
      </c>
    </row>
    <row r="181" spans="1:3">
      <c r="A181" t="s">
        <v>975</v>
      </c>
      <c r="B181" s="4" t="s">
        <v>976</v>
      </c>
      <c r="C181" t="s">
        <v>270</v>
      </c>
    </row>
    <row r="182" spans="1:3">
      <c r="A182" t="s">
        <v>977</v>
      </c>
      <c r="B182" s="4" t="s">
        <v>978</v>
      </c>
      <c r="C182" t="s">
        <v>270</v>
      </c>
    </row>
  </sheetData>
  <hyperlinks>
    <hyperlink ref="B176" r:id="rId1"/>
    <hyperlink ref="B3" r:id="rId2"/>
    <hyperlink ref="B174" r:id="rId3"/>
    <hyperlink ref="B180" r:id="rId4"/>
    <hyperlink ref="B66" r:id="rId5"/>
    <hyperlink ref="B13" r:id="rId6"/>
    <hyperlink ref="B169" r:id="rId7"/>
    <hyperlink ref="B78" r:id="rId8"/>
    <hyperlink ref="B164" r:id="rId9"/>
    <hyperlink ref="B70" r:id="rId10"/>
    <hyperlink ref="B162" r:id="rId11"/>
    <hyperlink ref="B45" r:id="rId12"/>
    <hyperlink ref="B40" r:id="rId13"/>
    <hyperlink ref="B2" r:id="rId14"/>
    <hyperlink ref="B178" r:id="rId15"/>
    <hyperlink ref="B154" r:id="rId16"/>
    <hyperlink ref="B9" r:id="rId17"/>
    <hyperlink ref="B156" r:id="rId18"/>
    <hyperlink ref="B92" r:id="rId19"/>
    <hyperlink ref="B159" r:id="rId20"/>
    <hyperlink ref="B182" r:id="rId21"/>
    <hyperlink ref="B102" r:id="rId22"/>
    <hyperlink ref="B120" r:id="rId23"/>
    <hyperlink ref="B93" r:id="rId24"/>
    <hyperlink ref="B91" r:id="rId25"/>
    <hyperlink ref="B155" r:id="rId26"/>
    <hyperlink ref="B47" r:id="rId27"/>
    <hyperlink ref="B153" r:id="rId28"/>
    <hyperlink ref="B126" r:id="rId29"/>
    <hyperlink ref="B25" r:id="rId30"/>
    <hyperlink ref="B110" r:id="rId31"/>
    <hyperlink ref="B106" r:id="rId32"/>
    <hyperlink ref="B121" r:id="rId33"/>
    <hyperlink ref="B134" r:id="rId34"/>
    <hyperlink ref="B133" r:id="rId35"/>
    <hyperlink ref="B60" r:id="rId36"/>
    <hyperlink ref="B108" r:id="rId37"/>
    <hyperlink ref="B6" r:id="rId38"/>
    <hyperlink ref="B20" r:id="rId39"/>
    <hyperlink ref="B35" r:id="rId40"/>
    <hyperlink ref="B51" r:id="rId41"/>
    <hyperlink ref="B151" r:id="rId42"/>
    <hyperlink ref="B114" r:id="rId43"/>
    <hyperlink ref="B112" r:id="rId44"/>
    <hyperlink ref="B138" r:id="rId45"/>
    <hyperlink ref="B64" r:id="rId46"/>
    <hyperlink ref="B27" r:id="rId47"/>
    <hyperlink ref="B56" r:id="rId48"/>
    <hyperlink ref="B75" r:id="rId49"/>
    <hyperlink ref="B175" r:id="rId50"/>
    <hyperlink ref="B167" r:id="rId51"/>
    <hyperlink ref="B33" r:id="rId52"/>
    <hyperlink ref="B143" r:id="rId53"/>
    <hyperlink ref="B166" r:id="rId54"/>
    <hyperlink ref="B26" r:id="rId55"/>
    <hyperlink ref="B161" r:id="rId56"/>
    <hyperlink ref="B118" r:id="rId57"/>
    <hyperlink ref="B15" r:id="rId58"/>
    <hyperlink ref="B80" r:id="rId59"/>
    <hyperlink ref="B98" r:id="rId60"/>
    <hyperlink ref="B58" r:id="rId61"/>
    <hyperlink ref="B8" r:id="rId62"/>
    <hyperlink ref="B137" r:id="rId63"/>
    <hyperlink ref="B152" r:id="rId64"/>
    <hyperlink ref="B57" r:id="rId65"/>
    <hyperlink ref="B74" r:id="rId66"/>
    <hyperlink ref="B125" r:id="rId67"/>
    <hyperlink ref="B148" r:id="rId68"/>
    <hyperlink ref="B34" r:id="rId69"/>
    <hyperlink ref="B124" r:id="rId70"/>
    <hyperlink ref="B170" r:id="rId71"/>
    <hyperlink ref="B179" r:id="rId72"/>
    <hyperlink ref="B21" r:id="rId73"/>
    <hyperlink ref="B39" r:id="rId74"/>
    <hyperlink ref="B50" r:id="rId75"/>
    <hyperlink ref="B94" r:id="rId76"/>
    <hyperlink ref="B5" r:id="rId77"/>
    <hyperlink ref="B24" r:id="rId78"/>
    <hyperlink ref="B100" r:id="rId79"/>
    <hyperlink ref="B168" r:id="rId80"/>
    <hyperlink ref="B28" r:id="rId81"/>
    <hyperlink ref="B157" r:id="rId82"/>
    <hyperlink ref="B142" r:id="rId83"/>
    <hyperlink ref="B141" r:id="rId84"/>
    <hyperlink ref="B158" r:id="rId85"/>
    <hyperlink ref="B46" r:id="rId86"/>
    <hyperlink ref="B23" r:id="rId87"/>
    <hyperlink ref="B72" r:id="rId88"/>
    <hyperlink ref="B116" r:id="rId89"/>
    <hyperlink ref="B36" r:id="rId90"/>
    <hyperlink ref="B122" r:id="rId91"/>
    <hyperlink ref="B71" r:id="rId92"/>
    <hyperlink ref="B84" r:id="rId93"/>
    <hyperlink ref="B30" r:id="rId94"/>
    <hyperlink ref="B107" r:id="rId95"/>
    <hyperlink ref="B145" r:id="rId96"/>
    <hyperlink ref="B135" r:id="rId97"/>
    <hyperlink ref="B59" r:id="rId98"/>
    <hyperlink ref="B52" r:id="rId99"/>
    <hyperlink ref="B101" r:id="rId100"/>
    <hyperlink ref="B38" r:id="rId101"/>
    <hyperlink ref="B29" r:id="rId102"/>
    <hyperlink ref="B11" r:id="rId103"/>
    <hyperlink ref="B42" r:id="rId104"/>
    <hyperlink ref="B83" r:id="rId105"/>
    <hyperlink ref="B12" r:id="rId106"/>
    <hyperlink ref="B10" r:id="rId107"/>
    <hyperlink ref="B89" r:id="rId108"/>
    <hyperlink ref="B87" r:id="rId109"/>
    <hyperlink ref="B165" r:id="rId110"/>
    <hyperlink ref="B113" r:id="rId111"/>
    <hyperlink ref="B4" r:id="rId112"/>
    <hyperlink ref="B82" r:id="rId113"/>
    <hyperlink ref="B177" r:id="rId114"/>
    <hyperlink ref="B32" r:id="rId115"/>
    <hyperlink ref="B7" r:id="rId116"/>
    <hyperlink ref="B139" r:id="rId117"/>
    <hyperlink ref="B73" r:id="rId118"/>
    <hyperlink ref="B128" r:id="rId119"/>
    <hyperlink ref="B181" r:id="rId120"/>
    <hyperlink ref="B49" r:id="rId121"/>
    <hyperlink ref="B48" r:id="rId122"/>
    <hyperlink ref="B99" r:id="rId123"/>
    <hyperlink ref="B17" r:id="rId124"/>
    <hyperlink ref="B109" r:id="rId125"/>
    <hyperlink ref="B111" r:id="rId126"/>
    <hyperlink ref="B115" r:id="rId127"/>
    <hyperlink ref="B127" r:id="rId128"/>
    <hyperlink ref="B146" r:id="rId129"/>
    <hyperlink ref="B41" r:id="rId130"/>
    <hyperlink ref="B54" r:id="rId131"/>
    <hyperlink ref="B104" r:id="rId132"/>
    <hyperlink ref="B37" r:id="rId133"/>
    <hyperlink ref="B65" r:id="rId134"/>
    <hyperlink ref="B69" r:id="rId135"/>
    <hyperlink ref="B97" r:id="rId136"/>
    <hyperlink ref="B14" r:id="rId137"/>
    <hyperlink ref="B95" r:id="rId138"/>
    <hyperlink ref="B81" r:id="rId139"/>
    <hyperlink ref="B63" r:id="rId140"/>
    <hyperlink ref="B19" r:id="rId141"/>
    <hyperlink ref="B150" r:id="rId142"/>
    <hyperlink ref="B123" r:id="rId143"/>
    <hyperlink ref="B53" r:id="rId144"/>
    <hyperlink ref="B103" r:id="rId145"/>
    <hyperlink ref="B171" r:id="rId146"/>
    <hyperlink ref="B147" r:id="rId147"/>
    <hyperlink ref="B31" r:id="rId148" tooltip="CCL3"/>
    <hyperlink ref="B62" r:id="rId149"/>
    <hyperlink ref="B96" r:id="rId150"/>
    <hyperlink ref="B129" r:id="rId151"/>
    <hyperlink ref="B16" r:id="rId152"/>
    <hyperlink ref="B90" r:id="rId153"/>
    <hyperlink ref="B140" r:id="rId154"/>
    <hyperlink ref="B163" r:id="rId155"/>
    <hyperlink ref="B131" r:id="rId156"/>
    <hyperlink ref="B119" r:id="rId157"/>
    <hyperlink ref="B173" r:id="rId158"/>
    <hyperlink ref="B79" r:id="rId159"/>
    <hyperlink ref="B76" r:id="rId160"/>
    <hyperlink ref="B117" r:id="rId161"/>
    <hyperlink ref="B149" r:id="rId162"/>
    <hyperlink ref="B61" r:id="rId163" location="aliases_descriptions"/>
    <hyperlink ref="B132" r:id="rId164"/>
    <hyperlink ref="B18" r:id="rId165"/>
    <hyperlink ref="B77" r:id="rId166"/>
    <hyperlink ref="B172" r:id="rId167"/>
    <hyperlink ref="B44" r:id="rId168"/>
    <hyperlink ref="B136" r:id="rId169"/>
    <hyperlink ref="B55" r:id="rId170"/>
    <hyperlink ref="B105" r:id="rId171"/>
    <hyperlink ref="B68" r:id="rId172"/>
    <hyperlink ref="B67" r:id="rId173"/>
    <hyperlink ref="B43" r:id="rId174"/>
    <hyperlink ref="B144" r:id="rId175"/>
    <hyperlink ref="B88" r:id="rId176"/>
    <hyperlink ref="B130" r:id="rId177"/>
    <hyperlink ref="B86" r:id="rId178"/>
    <hyperlink ref="B85" r:id="rId179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D34" sqref="D34"/>
    </sheetView>
  </sheetViews>
  <sheetFormatPr baseColWidth="10" defaultRowHeight="15" x14ac:dyDescent="0"/>
  <sheetData>
    <row r="1" spans="1:6">
      <c r="A1" t="s">
        <v>93</v>
      </c>
    </row>
    <row r="2" spans="1:6">
      <c r="A2" t="s">
        <v>94</v>
      </c>
      <c r="B2" t="s">
        <v>95</v>
      </c>
      <c r="C2" t="s">
        <v>96</v>
      </c>
    </row>
    <row r="3" spans="1:6">
      <c r="A3" t="s">
        <v>97</v>
      </c>
      <c r="B3" t="s">
        <v>95</v>
      </c>
      <c r="C3" t="s">
        <v>98</v>
      </c>
    </row>
    <row r="4" spans="1:6">
      <c r="A4" t="s">
        <v>99</v>
      </c>
      <c r="B4" t="s">
        <v>100</v>
      </c>
      <c r="C4" t="s">
        <v>101</v>
      </c>
    </row>
    <row r="5" spans="1:6">
      <c r="A5" t="s">
        <v>102</v>
      </c>
      <c r="B5" t="s">
        <v>103</v>
      </c>
      <c r="C5" t="s">
        <v>104</v>
      </c>
    </row>
    <row r="6" spans="1:6">
      <c r="A6" t="s">
        <v>105</v>
      </c>
      <c r="B6" t="s">
        <v>95</v>
      </c>
      <c r="C6" t="s">
        <v>106</v>
      </c>
    </row>
    <row r="7" spans="1:6">
      <c r="A7" t="s">
        <v>107</v>
      </c>
      <c r="B7" t="s">
        <v>108</v>
      </c>
      <c r="C7" t="s">
        <v>109</v>
      </c>
    </row>
    <row r="8" spans="1:6">
      <c r="A8" t="s">
        <v>110</v>
      </c>
      <c r="B8" t="s">
        <v>111</v>
      </c>
      <c r="C8" t="s">
        <v>112</v>
      </c>
    </row>
    <row r="10" spans="1:6">
      <c r="A10" t="s">
        <v>113</v>
      </c>
    </row>
    <row r="11" spans="1:6">
      <c r="A11" t="s">
        <v>114</v>
      </c>
      <c r="B11" t="s">
        <v>115</v>
      </c>
      <c r="F11" t="s">
        <v>116</v>
      </c>
    </row>
    <row r="12" spans="1:6">
      <c r="A12" t="s">
        <v>117</v>
      </c>
      <c r="B12" t="s">
        <v>118</v>
      </c>
      <c r="F12" t="s">
        <v>119</v>
      </c>
    </row>
    <row r="13" spans="1:6">
      <c r="A13" t="s">
        <v>120</v>
      </c>
      <c r="B13" t="s">
        <v>121</v>
      </c>
      <c r="F13" t="s">
        <v>122</v>
      </c>
    </row>
    <row r="14" spans="1:6">
      <c r="A14" t="s">
        <v>123</v>
      </c>
      <c r="B14" t="s">
        <v>124</v>
      </c>
      <c r="F14" t="s">
        <v>125</v>
      </c>
    </row>
    <row r="15" spans="1:6">
      <c r="A15" t="s">
        <v>19</v>
      </c>
      <c r="B15" t="s">
        <v>126</v>
      </c>
      <c r="F15" t="s">
        <v>127</v>
      </c>
    </row>
    <row r="16" spans="1:6">
      <c r="A16" t="s">
        <v>20</v>
      </c>
      <c r="B16" t="s">
        <v>128</v>
      </c>
      <c r="F16" t="s">
        <v>129</v>
      </c>
    </row>
    <row r="17" spans="1:6">
      <c r="A17" t="s">
        <v>21</v>
      </c>
      <c r="B17" t="s">
        <v>130</v>
      </c>
      <c r="F17" t="s">
        <v>13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3"/>
  <sheetViews>
    <sheetView workbookViewId="0">
      <selection activeCell="C1" sqref="C1"/>
    </sheetView>
  </sheetViews>
  <sheetFormatPr baseColWidth="10" defaultRowHeight="15" x14ac:dyDescent="0"/>
  <sheetData>
    <row r="1" spans="1:3">
      <c r="A1" t="s">
        <v>132</v>
      </c>
      <c r="B1" t="s">
        <v>133</v>
      </c>
      <c r="C1" t="s">
        <v>268</v>
      </c>
    </row>
    <row r="2" spans="1:3">
      <c r="A2" t="s">
        <v>134</v>
      </c>
      <c r="B2">
        <v>6772</v>
      </c>
      <c r="C2" t="s">
        <v>269</v>
      </c>
    </row>
    <row r="3" spans="1:3">
      <c r="A3" t="s">
        <v>135</v>
      </c>
      <c r="B3">
        <v>115361</v>
      </c>
      <c r="C3" t="s">
        <v>269</v>
      </c>
    </row>
    <row r="4" spans="1:3">
      <c r="A4" t="s">
        <v>136</v>
      </c>
      <c r="B4">
        <v>29126</v>
      </c>
      <c r="C4" t="s">
        <v>269</v>
      </c>
    </row>
    <row r="5" spans="1:3">
      <c r="A5" t="s">
        <v>134</v>
      </c>
      <c r="B5">
        <v>6772</v>
      </c>
      <c r="C5" t="s">
        <v>269</v>
      </c>
    </row>
    <row r="6" spans="1:3">
      <c r="A6" t="s">
        <v>137</v>
      </c>
      <c r="B6">
        <v>94240</v>
      </c>
      <c r="C6" t="s">
        <v>269</v>
      </c>
    </row>
    <row r="7" spans="1:3">
      <c r="A7" t="s">
        <v>134</v>
      </c>
      <c r="B7">
        <v>6772</v>
      </c>
      <c r="C7" t="s">
        <v>269</v>
      </c>
    </row>
    <row r="8" spans="1:3">
      <c r="A8" t="s">
        <v>138</v>
      </c>
      <c r="B8">
        <v>129607</v>
      </c>
      <c r="C8" t="s">
        <v>269</v>
      </c>
    </row>
    <row r="9" spans="1:3">
      <c r="A9" t="s">
        <v>139</v>
      </c>
      <c r="B9">
        <v>4939</v>
      </c>
      <c r="C9" t="s">
        <v>269</v>
      </c>
    </row>
    <row r="10" spans="1:3">
      <c r="A10" t="s">
        <v>140</v>
      </c>
      <c r="B10">
        <v>441168</v>
      </c>
      <c r="C10" t="s">
        <v>269</v>
      </c>
    </row>
    <row r="11" spans="1:3">
      <c r="A11" t="s">
        <v>134</v>
      </c>
      <c r="B11">
        <v>6772</v>
      </c>
      <c r="C11" t="s">
        <v>269</v>
      </c>
    </row>
    <row r="12" spans="1:3">
      <c r="A12" t="s">
        <v>141</v>
      </c>
      <c r="B12">
        <v>4599</v>
      </c>
      <c r="C12" t="s">
        <v>269</v>
      </c>
    </row>
    <row r="13" spans="1:3">
      <c r="A13" t="s">
        <v>134</v>
      </c>
      <c r="B13">
        <v>6772</v>
      </c>
      <c r="C13" t="s">
        <v>269</v>
      </c>
    </row>
    <row r="14" spans="1:3">
      <c r="A14" t="s">
        <v>142</v>
      </c>
      <c r="B14">
        <v>961</v>
      </c>
      <c r="C14" t="s">
        <v>269</v>
      </c>
    </row>
    <row r="15" spans="1:3">
      <c r="A15" t="s">
        <v>143</v>
      </c>
      <c r="B15">
        <v>9636</v>
      </c>
      <c r="C15" t="s">
        <v>269</v>
      </c>
    </row>
    <row r="16" spans="1:3">
      <c r="A16" t="s">
        <v>142</v>
      </c>
      <c r="B16">
        <v>961</v>
      </c>
      <c r="C16" t="s">
        <v>269</v>
      </c>
    </row>
    <row r="17" spans="1:3">
      <c r="A17" t="s">
        <v>144</v>
      </c>
      <c r="B17">
        <v>4940</v>
      </c>
      <c r="C17" t="s">
        <v>269</v>
      </c>
    </row>
    <row r="18" spans="1:3">
      <c r="A18" t="s">
        <v>145</v>
      </c>
      <c r="B18">
        <v>57674</v>
      </c>
      <c r="C18" t="s">
        <v>269</v>
      </c>
    </row>
    <row r="19" spans="1:3">
      <c r="A19" t="s">
        <v>146</v>
      </c>
      <c r="B19">
        <v>151636</v>
      </c>
      <c r="C19" t="s">
        <v>269</v>
      </c>
    </row>
    <row r="20" spans="1:3">
      <c r="A20" t="s">
        <v>147</v>
      </c>
      <c r="B20">
        <v>115362</v>
      </c>
      <c r="C20" t="s">
        <v>269</v>
      </c>
    </row>
    <row r="21" spans="1:3">
      <c r="A21" t="s">
        <v>142</v>
      </c>
      <c r="B21">
        <v>961</v>
      </c>
      <c r="C21" t="s">
        <v>269</v>
      </c>
    </row>
    <row r="22" spans="1:3">
      <c r="A22" t="s">
        <v>147</v>
      </c>
      <c r="B22">
        <v>115362</v>
      </c>
      <c r="C22" t="s">
        <v>269</v>
      </c>
    </row>
    <row r="23" spans="1:3">
      <c r="A23" t="s">
        <v>144</v>
      </c>
      <c r="B23">
        <v>4940</v>
      </c>
      <c r="C23" t="s">
        <v>269</v>
      </c>
    </row>
    <row r="24" spans="1:3">
      <c r="A24" t="s">
        <v>134</v>
      </c>
      <c r="B24">
        <v>6772</v>
      </c>
      <c r="C24" t="s">
        <v>269</v>
      </c>
    </row>
    <row r="25" spans="1:3">
      <c r="A25" t="s">
        <v>148</v>
      </c>
      <c r="B25">
        <v>60489</v>
      </c>
      <c r="C25" t="s">
        <v>269</v>
      </c>
    </row>
    <row r="26" spans="1:3">
      <c r="A26" t="s">
        <v>149</v>
      </c>
      <c r="B26">
        <v>4069</v>
      </c>
      <c r="C26" t="s">
        <v>269</v>
      </c>
    </row>
    <row r="27" spans="1:3">
      <c r="A27" t="s">
        <v>139</v>
      </c>
      <c r="B27">
        <v>4939</v>
      </c>
      <c r="C27" t="s">
        <v>269</v>
      </c>
    </row>
    <row r="28" spans="1:3">
      <c r="A28" t="s">
        <v>141</v>
      </c>
      <c r="B28">
        <v>4599</v>
      </c>
      <c r="C28" t="s">
        <v>269</v>
      </c>
    </row>
    <row r="29" spans="1:3">
      <c r="A29" t="s">
        <v>150</v>
      </c>
      <c r="B29">
        <v>2633</v>
      </c>
      <c r="C29" t="s">
        <v>269</v>
      </c>
    </row>
    <row r="30" spans="1:3">
      <c r="A30" t="s">
        <v>151</v>
      </c>
      <c r="B30">
        <v>10964</v>
      </c>
      <c r="C30" t="s">
        <v>269</v>
      </c>
    </row>
    <row r="31" spans="1:3">
      <c r="A31" t="s">
        <v>152</v>
      </c>
      <c r="B31">
        <v>3627</v>
      </c>
      <c r="C31" t="s">
        <v>269</v>
      </c>
    </row>
    <row r="32" spans="1:3">
      <c r="A32" t="s">
        <v>134</v>
      </c>
      <c r="B32">
        <v>6772</v>
      </c>
      <c r="C32" t="s">
        <v>269</v>
      </c>
    </row>
    <row r="33" spans="1:3">
      <c r="A33" t="s">
        <v>153</v>
      </c>
      <c r="B33">
        <v>10561</v>
      </c>
      <c r="C33" t="s">
        <v>269</v>
      </c>
    </row>
    <row r="34" spans="1:3">
      <c r="A34" t="s">
        <v>137</v>
      </c>
      <c r="B34">
        <v>94240</v>
      </c>
      <c r="C34" t="s">
        <v>269</v>
      </c>
    </row>
    <row r="35" spans="1:3">
      <c r="A35" t="s">
        <v>154</v>
      </c>
      <c r="B35">
        <v>90268</v>
      </c>
      <c r="C35" t="s">
        <v>269</v>
      </c>
    </row>
    <row r="36" spans="1:3">
      <c r="A36" t="s">
        <v>155</v>
      </c>
      <c r="B36">
        <v>5552</v>
      </c>
      <c r="C36" t="s">
        <v>269</v>
      </c>
    </row>
    <row r="37" spans="1:3">
      <c r="A37" t="s">
        <v>153</v>
      </c>
      <c r="B37">
        <v>10561</v>
      </c>
      <c r="C37" t="s">
        <v>269</v>
      </c>
    </row>
    <row r="38" spans="1:3">
      <c r="A38" t="s">
        <v>156</v>
      </c>
      <c r="B38">
        <v>2533</v>
      </c>
      <c r="C38" t="s">
        <v>269</v>
      </c>
    </row>
    <row r="39" spans="1:3">
      <c r="A39" t="s">
        <v>157</v>
      </c>
      <c r="B39">
        <v>4283</v>
      </c>
      <c r="C39" t="s">
        <v>269</v>
      </c>
    </row>
    <row r="40" spans="1:3">
      <c r="A40" t="s">
        <v>158</v>
      </c>
      <c r="B40">
        <v>972</v>
      </c>
      <c r="C40" t="s">
        <v>269</v>
      </c>
    </row>
    <row r="41" spans="1:3">
      <c r="A41" t="s">
        <v>159</v>
      </c>
      <c r="B41">
        <v>6891</v>
      </c>
      <c r="C41" t="s">
        <v>269</v>
      </c>
    </row>
    <row r="42" spans="1:3">
      <c r="A42" t="s">
        <v>160</v>
      </c>
      <c r="B42">
        <v>942</v>
      </c>
      <c r="C42" t="s">
        <v>269</v>
      </c>
    </row>
    <row r="43" spans="1:3">
      <c r="A43" t="s">
        <v>161</v>
      </c>
      <c r="B43">
        <v>64108</v>
      </c>
      <c r="C43" t="s">
        <v>269</v>
      </c>
    </row>
    <row r="44" spans="1:3">
      <c r="A44" t="s">
        <v>150</v>
      </c>
      <c r="B44">
        <v>2633</v>
      </c>
      <c r="C44" t="s">
        <v>269</v>
      </c>
    </row>
    <row r="45" spans="1:3">
      <c r="A45" t="s">
        <v>162</v>
      </c>
      <c r="B45">
        <v>10875</v>
      </c>
      <c r="C45" t="s">
        <v>269</v>
      </c>
    </row>
    <row r="46" spans="1:3">
      <c r="A46" t="s">
        <v>163</v>
      </c>
      <c r="B46" t="s">
        <v>164</v>
      </c>
      <c r="C46" t="s">
        <v>269</v>
      </c>
    </row>
    <row r="47" spans="1:3">
      <c r="A47" t="s">
        <v>134</v>
      </c>
      <c r="B47">
        <v>6772</v>
      </c>
      <c r="C47" t="s">
        <v>269</v>
      </c>
    </row>
    <row r="48" spans="1:3">
      <c r="A48" t="s">
        <v>165</v>
      </c>
      <c r="B48" t="s">
        <v>166</v>
      </c>
      <c r="C48" t="s">
        <v>269</v>
      </c>
    </row>
    <row r="49" spans="1:3">
      <c r="A49" t="s">
        <v>139</v>
      </c>
      <c r="B49">
        <v>4939</v>
      </c>
      <c r="C49" t="s">
        <v>269</v>
      </c>
    </row>
    <row r="50" spans="1:3">
      <c r="A50" t="s">
        <v>167</v>
      </c>
      <c r="B50">
        <v>2207</v>
      </c>
      <c r="C50" t="s">
        <v>269</v>
      </c>
    </row>
    <row r="51" spans="1:3">
      <c r="A51" t="s">
        <v>168</v>
      </c>
      <c r="B51">
        <v>966</v>
      </c>
      <c r="C51" t="s">
        <v>269</v>
      </c>
    </row>
    <row r="52" spans="1:3">
      <c r="A52" t="s">
        <v>139</v>
      </c>
      <c r="B52">
        <v>4939</v>
      </c>
      <c r="C52" t="s">
        <v>269</v>
      </c>
    </row>
    <row r="53" spans="1:3">
      <c r="A53" t="s">
        <v>169</v>
      </c>
      <c r="B53">
        <v>1520</v>
      </c>
      <c r="C53" t="s">
        <v>269</v>
      </c>
    </row>
    <row r="54" spans="1:3">
      <c r="A54" t="s">
        <v>170</v>
      </c>
      <c r="B54">
        <v>1075</v>
      </c>
      <c r="C54" t="s">
        <v>269</v>
      </c>
    </row>
    <row r="55" spans="1:3">
      <c r="A55" t="s">
        <v>171</v>
      </c>
      <c r="B55">
        <v>5610</v>
      </c>
      <c r="C55" t="s">
        <v>269</v>
      </c>
    </row>
    <row r="56" spans="1:3">
      <c r="A56" t="s">
        <v>134</v>
      </c>
      <c r="B56">
        <v>6772</v>
      </c>
      <c r="C56" t="s">
        <v>269</v>
      </c>
    </row>
    <row r="57" spans="1:3">
      <c r="A57" t="s">
        <v>172</v>
      </c>
      <c r="B57">
        <v>5993</v>
      </c>
      <c r="C57" t="s">
        <v>269</v>
      </c>
    </row>
    <row r="58" spans="1:3">
      <c r="A58" t="s">
        <v>165</v>
      </c>
      <c r="B58" t="s">
        <v>166</v>
      </c>
      <c r="C58" t="s">
        <v>269</v>
      </c>
    </row>
    <row r="59" spans="1:3">
      <c r="A59" t="s">
        <v>173</v>
      </c>
      <c r="B59">
        <v>23220</v>
      </c>
      <c r="C59" t="s">
        <v>269</v>
      </c>
    </row>
    <row r="60" spans="1:3">
      <c r="A60" t="s">
        <v>174</v>
      </c>
      <c r="B60">
        <v>27436</v>
      </c>
      <c r="C60" t="s">
        <v>269</v>
      </c>
    </row>
    <row r="61" spans="1:3">
      <c r="A61" t="s">
        <v>175</v>
      </c>
      <c r="B61">
        <v>2124</v>
      </c>
      <c r="C61" t="s">
        <v>269</v>
      </c>
    </row>
    <row r="62" spans="1:3">
      <c r="A62" t="s">
        <v>169</v>
      </c>
      <c r="B62">
        <v>1520</v>
      </c>
      <c r="C62" t="s">
        <v>269</v>
      </c>
    </row>
    <row r="63" spans="1:3">
      <c r="A63" t="s">
        <v>176</v>
      </c>
      <c r="B63">
        <v>8884</v>
      </c>
      <c r="C63" t="s">
        <v>269</v>
      </c>
    </row>
    <row r="64" spans="1:3">
      <c r="A64" t="s">
        <v>177</v>
      </c>
      <c r="B64">
        <v>6737</v>
      </c>
      <c r="C64" t="s">
        <v>269</v>
      </c>
    </row>
    <row r="65" spans="1:3">
      <c r="A65" t="s">
        <v>143</v>
      </c>
      <c r="B65">
        <v>9636</v>
      </c>
      <c r="C65" t="s">
        <v>269</v>
      </c>
    </row>
    <row r="66" spans="1:3">
      <c r="A66" t="s">
        <v>171</v>
      </c>
      <c r="B66">
        <v>5610</v>
      </c>
      <c r="C66" t="s">
        <v>269</v>
      </c>
    </row>
    <row r="67" spans="1:3">
      <c r="A67" t="s">
        <v>178</v>
      </c>
      <c r="B67">
        <v>64135</v>
      </c>
      <c r="C67" t="s">
        <v>269</v>
      </c>
    </row>
    <row r="68" spans="1:3">
      <c r="A68" t="s">
        <v>179</v>
      </c>
      <c r="B68">
        <v>23657</v>
      </c>
      <c r="C68" t="s">
        <v>269</v>
      </c>
    </row>
    <row r="69" spans="1:3">
      <c r="A69" t="s">
        <v>38</v>
      </c>
      <c r="B69">
        <v>3667</v>
      </c>
      <c r="C69" t="s">
        <v>270</v>
      </c>
    </row>
    <row r="70" spans="1:3">
      <c r="A70" t="s">
        <v>180</v>
      </c>
      <c r="B70">
        <v>55701</v>
      </c>
      <c r="C70" t="s">
        <v>270</v>
      </c>
    </row>
    <row r="71" spans="1:3">
      <c r="A71" t="s">
        <v>168</v>
      </c>
      <c r="B71">
        <v>966</v>
      </c>
      <c r="C71" t="s">
        <v>269</v>
      </c>
    </row>
    <row r="72" spans="1:3">
      <c r="A72" t="s">
        <v>181</v>
      </c>
      <c r="B72">
        <v>103</v>
      </c>
      <c r="C72" t="s">
        <v>269</v>
      </c>
    </row>
    <row r="73" spans="1:3">
      <c r="A73" t="s">
        <v>182</v>
      </c>
      <c r="B73">
        <v>6731</v>
      </c>
      <c r="C73" t="s">
        <v>269</v>
      </c>
    </row>
    <row r="74" spans="1:3">
      <c r="A74" t="s">
        <v>183</v>
      </c>
      <c r="B74">
        <v>7360</v>
      </c>
      <c r="C74" t="s">
        <v>269</v>
      </c>
    </row>
    <row r="75" spans="1:3">
      <c r="A75" t="s">
        <v>141</v>
      </c>
      <c r="B75">
        <v>4599</v>
      </c>
      <c r="C75" t="s">
        <v>269</v>
      </c>
    </row>
    <row r="76" spans="1:3">
      <c r="A76" t="s">
        <v>184</v>
      </c>
      <c r="B76">
        <v>1982</v>
      </c>
      <c r="C76" t="s">
        <v>269</v>
      </c>
    </row>
    <row r="77" spans="1:3">
      <c r="A77" t="s">
        <v>185</v>
      </c>
      <c r="B77">
        <v>55303</v>
      </c>
      <c r="C77" t="s">
        <v>269</v>
      </c>
    </row>
    <row r="78" spans="1:3">
      <c r="A78" t="s">
        <v>186</v>
      </c>
      <c r="B78">
        <v>57823</v>
      </c>
      <c r="C78" t="s">
        <v>269</v>
      </c>
    </row>
    <row r="79" spans="1:3">
      <c r="A79" t="s">
        <v>187</v>
      </c>
      <c r="B79">
        <v>56990</v>
      </c>
      <c r="C79" t="s">
        <v>269</v>
      </c>
    </row>
    <row r="80" spans="1:3">
      <c r="A80" t="s">
        <v>188</v>
      </c>
      <c r="B80">
        <v>51196</v>
      </c>
      <c r="C80" t="s">
        <v>270</v>
      </c>
    </row>
    <row r="81" spans="1:3">
      <c r="A81" t="s">
        <v>189</v>
      </c>
      <c r="B81">
        <v>25953</v>
      </c>
      <c r="C81" t="s">
        <v>269</v>
      </c>
    </row>
    <row r="82" spans="1:3">
      <c r="A82" t="s">
        <v>190</v>
      </c>
      <c r="B82">
        <v>84223</v>
      </c>
      <c r="C82" t="s">
        <v>269</v>
      </c>
    </row>
    <row r="83" spans="1:3">
      <c r="A83" t="s">
        <v>191</v>
      </c>
      <c r="B83">
        <v>11040</v>
      </c>
      <c r="C83" t="s">
        <v>269</v>
      </c>
    </row>
    <row r="84" spans="1:3">
      <c r="A84" t="s">
        <v>192</v>
      </c>
      <c r="B84">
        <v>26973</v>
      </c>
      <c r="C84" t="s">
        <v>269</v>
      </c>
    </row>
    <row r="85" spans="1:3">
      <c r="A85" t="s">
        <v>193</v>
      </c>
      <c r="B85">
        <v>55571</v>
      </c>
      <c r="C85" t="s">
        <v>269</v>
      </c>
    </row>
    <row r="86" spans="1:3">
      <c r="A86" t="s">
        <v>194</v>
      </c>
      <c r="B86">
        <v>54918</v>
      </c>
      <c r="C86" t="s">
        <v>269</v>
      </c>
    </row>
    <row r="87" spans="1:3">
      <c r="A87" t="s">
        <v>181</v>
      </c>
      <c r="B87">
        <v>103</v>
      </c>
      <c r="C87" t="s">
        <v>269</v>
      </c>
    </row>
    <row r="88" spans="1:3">
      <c r="A88" t="s">
        <v>195</v>
      </c>
      <c r="B88" t="s">
        <v>196</v>
      </c>
      <c r="C88" t="s">
        <v>270</v>
      </c>
    </row>
    <row r="89" spans="1:3">
      <c r="A89" t="s">
        <v>197</v>
      </c>
      <c r="B89">
        <v>3939</v>
      </c>
      <c r="C89" t="s">
        <v>269</v>
      </c>
    </row>
    <row r="90" spans="1:3">
      <c r="A90" t="s">
        <v>198</v>
      </c>
      <c r="B90">
        <v>10973</v>
      </c>
      <c r="C90" t="s">
        <v>269</v>
      </c>
    </row>
    <row r="91" spans="1:3">
      <c r="A91" t="s">
        <v>199</v>
      </c>
      <c r="B91">
        <v>7203</v>
      </c>
      <c r="C91" t="s">
        <v>269</v>
      </c>
    </row>
    <row r="92" spans="1:3">
      <c r="A92" t="s">
        <v>200</v>
      </c>
      <c r="B92">
        <v>127933</v>
      </c>
      <c r="C92" t="s">
        <v>269</v>
      </c>
    </row>
    <row r="93" spans="1:3">
      <c r="A93" t="s">
        <v>201</v>
      </c>
      <c r="B93">
        <v>1479</v>
      </c>
      <c r="C93" t="s">
        <v>269</v>
      </c>
    </row>
    <row r="94" spans="1:3">
      <c r="A94" t="s">
        <v>202</v>
      </c>
      <c r="B94">
        <v>4170</v>
      </c>
      <c r="C94" t="s">
        <v>269</v>
      </c>
    </row>
    <row r="95" spans="1:3">
      <c r="A95" t="s">
        <v>203</v>
      </c>
      <c r="B95">
        <v>5692</v>
      </c>
      <c r="C95" t="s">
        <v>269</v>
      </c>
    </row>
    <row r="96" spans="1:3">
      <c r="A96" t="s">
        <v>204</v>
      </c>
      <c r="B96">
        <v>9793</v>
      </c>
      <c r="C96" t="s">
        <v>269</v>
      </c>
    </row>
    <row r="97" spans="1:3">
      <c r="A97" t="s">
        <v>205</v>
      </c>
      <c r="B97">
        <v>55707</v>
      </c>
      <c r="C97" t="s">
        <v>269</v>
      </c>
    </row>
    <row r="98" spans="1:3">
      <c r="A98" t="s">
        <v>184</v>
      </c>
      <c r="B98">
        <v>1982</v>
      </c>
      <c r="C98" t="s">
        <v>269</v>
      </c>
    </row>
    <row r="99" spans="1:3">
      <c r="A99" t="s">
        <v>206</v>
      </c>
      <c r="B99">
        <v>4358</v>
      </c>
      <c r="C99" t="s">
        <v>270</v>
      </c>
    </row>
    <row r="100" spans="1:3">
      <c r="A100" t="s">
        <v>207</v>
      </c>
      <c r="B100">
        <v>4084</v>
      </c>
      <c r="C100" t="s">
        <v>269</v>
      </c>
    </row>
    <row r="101" spans="1:3">
      <c r="A101" t="s">
        <v>208</v>
      </c>
      <c r="B101">
        <v>7703</v>
      </c>
      <c r="C101" t="s">
        <v>270</v>
      </c>
    </row>
    <row r="102" spans="1:3">
      <c r="A102" t="s">
        <v>209</v>
      </c>
      <c r="B102">
        <v>5142</v>
      </c>
      <c r="C102" t="s">
        <v>269</v>
      </c>
    </row>
    <row r="103" spans="1:3">
      <c r="A103" t="s">
        <v>210</v>
      </c>
      <c r="B103">
        <v>81788</v>
      </c>
      <c r="C103" t="s">
        <v>269</v>
      </c>
    </row>
    <row r="104" spans="1:3">
      <c r="A104" t="s">
        <v>190</v>
      </c>
      <c r="B104">
        <v>84223</v>
      </c>
      <c r="C104" t="s">
        <v>269</v>
      </c>
    </row>
    <row r="105" spans="1:3">
      <c r="A105" t="s">
        <v>211</v>
      </c>
      <c r="B105">
        <v>54855</v>
      </c>
      <c r="C105" t="s">
        <v>269</v>
      </c>
    </row>
    <row r="106" spans="1:3">
      <c r="A106" t="s">
        <v>212</v>
      </c>
      <c r="B106">
        <v>5918</v>
      </c>
      <c r="C106" t="s">
        <v>269</v>
      </c>
    </row>
    <row r="107" spans="1:3">
      <c r="A107" t="s">
        <v>213</v>
      </c>
      <c r="B107">
        <v>79792</v>
      </c>
      <c r="C107" t="s">
        <v>269</v>
      </c>
    </row>
    <row r="108" spans="1:3">
      <c r="A108" t="s">
        <v>214</v>
      </c>
      <c r="B108">
        <v>51513</v>
      </c>
      <c r="C108" t="s">
        <v>269</v>
      </c>
    </row>
    <row r="109" spans="1:3">
      <c r="A109" t="s">
        <v>215</v>
      </c>
      <c r="B109">
        <v>56675</v>
      </c>
      <c r="C109" t="s">
        <v>270</v>
      </c>
    </row>
    <row r="110" spans="1:3">
      <c r="A110" t="s">
        <v>216</v>
      </c>
      <c r="B110">
        <v>4552</v>
      </c>
      <c r="C110" t="s">
        <v>269</v>
      </c>
    </row>
    <row r="111" spans="1:3">
      <c r="A111" t="s">
        <v>168</v>
      </c>
      <c r="B111">
        <v>966</v>
      </c>
      <c r="C111" t="s">
        <v>269</v>
      </c>
    </row>
    <row r="112" spans="1:3">
      <c r="A112" t="s">
        <v>217</v>
      </c>
      <c r="B112">
        <v>5708</v>
      </c>
      <c r="C112" t="s">
        <v>269</v>
      </c>
    </row>
    <row r="113" spans="1:3">
      <c r="A113" t="s">
        <v>218</v>
      </c>
      <c r="B113">
        <v>23326</v>
      </c>
      <c r="C113" t="s">
        <v>270</v>
      </c>
    </row>
    <row r="114" spans="1:3">
      <c r="A114" t="s">
        <v>219</v>
      </c>
      <c r="B114">
        <v>158747</v>
      </c>
      <c r="C114" t="s">
        <v>269</v>
      </c>
    </row>
    <row r="115" spans="1:3">
      <c r="A115" t="s">
        <v>220</v>
      </c>
      <c r="B115">
        <v>7593</v>
      </c>
      <c r="C115" t="s">
        <v>270</v>
      </c>
    </row>
    <row r="116" spans="1:3">
      <c r="A116" t="s">
        <v>221</v>
      </c>
      <c r="B116">
        <v>92270</v>
      </c>
      <c r="C116" t="s">
        <v>270</v>
      </c>
    </row>
    <row r="117" spans="1:3">
      <c r="A117" t="s">
        <v>222</v>
      </c>
      <c r="B117">
        <v>4076</v>
      </c>
      <c r="C117" t="s">
        <v>269</v>
      </c>
    </row>
    <row r="118" spans="1:3">
      <c r="A118" t="s">
        <v>223</v>
      </c>
      <c r="B118">
        <v>92106</v>
      </c>
      <c r="C118" t="s">
        <v>269</v>
      </c>
    </row>
    <row r="119" spans="1:3">
      <c r="A119" t="s">
        <v>224</v>
      </c>
      <c r="B119">
        <v>2934</v>
      </c>
      <c r="C119" t="s">
        <v>270</v>
      </c>
    </row>
    <row r="120" spans="1:3">
      <c r="A120" t="s">
        <v>225</v>
      </c>
      <c r="B120">
        <v>7067</v>
      </c>
      <c r="C120" t="s">
        <v>270</v>
      </c>
    </row>
    <row r="121" spans="1:3">
      <c r="A121" t="s">
        <v>226</v>
      </c>
      <c r="B121">
        <v>865</v>
      </c>
      <c r="C121" t="s">
        <v>269</v>
      </c>
    </row>
    <row r="122" spans="1:3">
      <c r="A122" t="s">
        <v>227</v>
      </c>
      <c r="B122">
        <v>10290</v>
      </c>
      <c r="C122" t="s">
        <v>270</v>
      </c>
    </row>
    <row r="123" spans="1:3">
      <c r="A123" t="s">
        <v>228</v>
      </c>
      <c r="B123">
        <v>3621</v>
      </c>
      <c r="C123" t="s">
        <v>269</v>
      </c>
    </row>
    <row r="124" spans="1:3">
      <c r="A124" t="s">
        <v>212</v>
      </c>
      <c r="B124">
        <v>5918</v>
      </c>
      <c r="C124" t="s">
        <v>269</v>
      </c>
    </row>
    <row r="125" spans="1:3">
      <c r="A125" t="s">
        <v>229</v>
      </c>
      <c r="B125">
        <v>284119</v>
      </c>
      <c r="C125" t="s">
        <v>270</v>
      </c>
    </row>
    <row r="126" spans="1:3">
      <c r="A126" t="s">
        <v>230</v>
      </c>
      <c r="B126">
        <v>5690</v>
      </c>
      <c r="C126" t="s">
        <v>269</v>
      </c>
    </row>
    <row r="127" spans="1:3">
      <c r="A127" t="s">
        <v>231</v>
      </c>
      <c r="B127">
        <v>80725</v>
      </c>
      <c r="C127" t="s">
        <v>270</v>
      </c>
    </row>
    <row r="128" spans="1:3">
      <c r="A128" t="s">
        <v>232</v>
      </c>
      <c r="B128">
        <v>3694</v>
      </c>
      <c r="C128" t="s">
        <v>269</v>
      </c>
    </row>
    <row r="129" spans="1:3">
      <c r="A129" t="s">
        <v>233</v>
      </c>
      <c r="B129">
        <v>137682</v>
      </c>
      <c r="C129" t="s">
        <v>270</v>
      </c>
    </row>
    <row r="130" spans="1:3">
      <c r="A130" t="s">
        <v>234</v>
      </c>
      <c r="B130">
        <v>253827</v>
      </c>
      <c r="C130" t="s">
        <v>270</v>
      </c>
    </row>
    <row r="131" spans="1:3">
      <c r="A131" t="s">
        <v>235</v>
      </c>
      <c r="B131">
        <v>5298</v>
      </c>
      <c r="C131" t="s">
        <v>269</v>
      </c>
    </row>
    <row r="132" spans="1:3">
      <c r="A132" t="s">
        <v>236</v>
      </c>
      <c r="B132">
        <v>1956</v>
      </c>
      <c r="C132" t="s">
        <v>270</v>
      </c>
    </row>
    <row r="133" spans="1:3">
      <c r="A133" t="s">
        <v>237</v>
      </c>
      <c r="B133">
        <v>23198</v>
      </c>
      <c r="C133" t="s">
        <v>269</v>
      </c>
    </row>
    <row r="134" spans="1:3">
      <c r="A134" t="s">
        <v>238</v>
      </c>
      <c r="B134">
        <v>64118</v>
      </c>
      <c r="C134" t="s">
        <v>269</v>
      </c>
    </row>
    <row r="135" spans="1:3">
      <c r="A135" t="s">
        <v>239</v>
      </c>
      <c r="B135">
        <v>55361</v>
      </c>
      <c r="C135" t="s">
        <v>270</v>
      </c>
    </row>
    <row r="136" spans="1:3">
      <c r="A136" t="s">
        <v>240</v>
      </c>
      <c r="B136">
        <v>4904</v>
      </c>
      <c r="C136" t="s">
        <v>269</v>
      </c>
    </row>
    <row r="137" spans="1:3">
      <c r="A137" t="s">
        <v>241</v>
      </c>
      <c r="B137">
        <v>56986</v>
      </c>
      <c r="C137" t="s">
        <v>270</v>
      </c>
    </row>
    <row r="138" spans="1:3">
      <c r="A138" t="s">
        <v>242</v>
      </c>
      <c r="B138">
        <v>114880</v>
      </c>
      <c r="C138" t="s">
        <v>270</v>
      </c>
    </row>
    <row r="139" spans="1:3">
      <c r="A139" t="s">
        <v>243</v>
      </c>
      <c r="B139">
        <v>79169</v>
      </c>
      <c r="C139" t="s">
        <v>270</v>
      </c>
    </row>
    <row r="140" spans="1:3">
      <c r="A140" t="s">
        <v>244</v>
      </c>
      <c r="B140">
        <v>23386</v>
      </c>
      <c r="C140" t="s">
        <v>270</v>
      </c>
    </row>
    <row r="141" spans="1:3">
      <c r="A141" t="s">
        <v>245</v>
      </c>
      <c r="B141" t="s">
        <v>246</v>
      </c>
      <c r="C141" t="s">
        <v>269</v>
      </c>
    </row>
    <row r="142" spans="1:3">
      <c r="A142" t="s">
        <v>247</v>
      </c>
      <c r="B142">
        <v>960</v>
      </c>
      <c r="C142" t="s">
        <v>269</v>
      </c>
    </row>
    <row r="143" spans="1:3">
      <c r="A143" t="s">
        <v>227</v>
      </c>
      <c r="B143">
        <v>10290</v>
      </c>
      <c r="C143" t="s">
        <v>270</v>
      </c>
    </row>
    <row r="144" spans="1:3">
      <c r="A144" t="s">
        <v>248</v>
      </c>
      <c r="B144">
        <v>57555</v>
      </c>
      <c r="C144" t="s">
        <v>270</v>
      </c>
    </row>
    <row r="145" spans="1:3">
      <c r="A145" t="s">
        <v>249</v>
      </c>
      <c r="B145">
        <v>80762</v>
      </c>
      <c r="C145" t="s">
        <v>269</v>
      </c>
    </row>
    <row r="146" spans="1:3">
      <c r="A146" t="s">
        <v>250</v>
      </c>
      <c r="B146">
        <v>56913</v>
      </c>
      <c r="C146" t="s">
        <v>269</v>
      </c>
    </row>
    <row r="147" spans="1:3">
      <c r="A147" t="s">
        <v>251</v>
      </c>
      <c r="B147">
        <v>79869</v>
      </c>
      <c r="C147" t="s">
        <v>269</v>
      </c>
    </row>
    <row r="148" spans="1:3">
      <c r="A148" t="s">
        <v>252</v>
      </c>
      <c r="B148">
        <v>84334</v>
      </c>
      <c r="C148" t="s">
        <v>270</v>
      </c>
    </row>
    <row r="149" spans="1:3">
      <c r="A149" t="s">
        <v>253</v>
      </c>
      <c r="B149">
        <v>730426</v>
      </c>
      <c r="C149" t="s">
        <v>270</v>
      </c>
    </row>
    <row r="150" spans="1:3">
      <c r="A150" t="s">
        <v>254</v>
      </c>
      <c r="B150">
        <v>219988</v>
      </c>
      <c r="C150" t="s">
        <v>269</v>
      </c>
    </row>
    <row r="151" spans="1:3">
      <c r="A151" t="s">
        <v>255</v>
      </c>
      <c r="B151">
        <v>5868</v>
      </c>
      <c r="C151" t="s">
        <v>269</v>
      </c>
    </row>
    <row r="152" spans="1:3">
      <c r="A152" t="s">
        <v>256</v>
      </c>
      <c r="B152">
        <v>2804</v>
      </c>
      <c r="C152" t="s">
        <v>270</v>
      </c>
    </row>
    <row r="153" spans="1:3">
      <c r="A153" t="s">
        <v>257</v>
      </c>
      <c r="B153">
        <v>339287</v>
      </c>
      <c r="C153" t="s">
        <v>270</v>
      </c>
    </row>
    <row r="154" spans="1:3">
      <c r="A154" t="s">
        <v>258</v>
      </c>
      <c r="B154" t="s">
        <v>259</v>
      </c>
      <c r="C154" t="s">
        <v>269</v>
      </c>
    </row>
    <row r="155" spans="1:3">
      <c r="A155" t="s">
        <v>260</v>
      </c>
      <c r="B155">
        <v>55246</v>
      </c>
      <c r="C155" t="s">
        <v>269</v>
      </c>
    </row>
    <row r="156" spans="1:3">
      <c r="A156" t="s">
        <v>261</v>
      </c>
      <c r="B156">
        <v>2023</v>
      </c>
      <c r="C156" t="s">
        <v>269</v>
      </c>
    </row>
    <row r="157" spans="1:3">
      <c r="A157" t="s">
        <v>262</v>
      </c>
      <c r="B157">
        <v>1108</v>
      </c>
      <c r="C157" t="s">
        <v>269</v>
      </c>
    </row>
    <row r="158" spans="1:3">
      <c r="A158" t="s">
        <v>263</v>
      </c>
      <c r="B158">
        <v>51347</v>
      </c>
      <c r="C158" t="s">
        <v>269</v>
      </c>
    </row>
    <row r="159" spans="1:3">
      <c r="A159" t="s">
        <v>264</v>
      </c>
      <c r="B159">
        <v>79811</v>
      </c>
      <c r="C159" t="s">
        <v>269</v>
      </c>
    </row>
    <row r="160" spans="1:3">
      <c r="A160" t="s">
        <v>265</v>
      </c>
      <c r="B160">
        <v>7874</v>
      </c>
      <c r="C160" t="s">
        <v>270</v>
      </c>
    </row>
    <row r="161" spans="1:3">
      <c r="A161" t="s">
        <v>237</v>
      </c>
      <c r="B161">
        <v>23198</v>
      </c>
      <c r="C161" t="s">
        <v>269</v>
      </c>
    </row>
    <row r="162" spans="1:3">
      <c r="A162" t="s">
        <v>266</v>
      </c>
      <c r="B162">
        <v>55324</v>
      </c>
      <c r="C162" t="s">
        <v>269</v>
      </c>
    </row>
    <row r="163" spans="1:3">
      <c r="A163" t="s">
        <v>267</v>
      </c>
      <c r="B163">
        <v>11276</v>
      </c>
      <c r="C163" t="s">
        <v>27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3"/>
  <sheetViews>
    <sheetView workbookViewId="0">
      <selection activeCell="C1" sqref="C1:C1048576"/>
    </sheetView>
  </sheetViews>
  <sheetFormatPr baseColWidth="10" defaultRowHeight="15" x14ac:dyDescent="0"/>
  <sheetData>
    <row r="1" spans="1:3">
      <c r="A1" t="s">
        <v>132</v>
      </c>
      <c r="B1" t="s">
        <v>133</v>
      </c>
      <c r="C1" t="s">
        <v>268</v>
      </c>
    </row>
    <row r="2" spans="1:3">
      <c r="A2" t="s">
        <v>157</v>
      </c>
      <c r="B2">
        <v>4283</v>
      </c>
      <c r="C2" t="s">
        <v>269</v>
      </c>
    </row>
    <row r="3" spans="1:3">
      <c r="A3" t="s">
        <v>135</v>
      </c>
      <c r="B3">
        <v>115361</v>
      </c>
      <c r="C3" t="s">
        <v>269</v>
      </c>
    </row>
    <row r="4" spans="1:3">
      <c r="A4" t="s">
        <v>147</v>
      </c>
      <c r="B4">
        <v>115362</v>
      </c>
      <c r="C4" t="s">
        <v>269</v>
      </c>
    </row>
    <row r="5" spans="1:3">
      <c r="A5" t="s">
        <v>138</v>
      </c>
      <c r="B5">
        <v>129607</v>
      </c>
      <c r="C5" t="s">
        <v>269</v>
      </c>
    </row>
    <row r="6" spans="1:3">
      <c r="A6" t="s">
        <v>136</v>
      </c>
      <c r="B6">
        <v>29126</v>
      </c>
      <c r="C6" t="s">
        <v>269</v>
      </c>
    </row>
    <row r="7" spans="1:3">
      <c r="A7" t="s">
        <v>140</v>
      </c>
      <c r="B7">
        <v>441168</v>
      </c>
      <c r="C7" t="s">
        <v>269</v>
      </c>
    </row>
    <row r="8" spans="1:3">
      <c r="A8" t="s">
        <v>165</v>
      </c>
      <c r="B8" t="s">
        <v>166</v>
      </c>
      <c r="C8" t="s">
        <v>269</v>
      </c>
    </row>
    <row r="9" spans="1:3">
      <c r="A9" t="s">
        <v>161</v>
      </c>
      <c r="B9">
        <v>64108</v>
      </c>
      <c r="C9" t="s">
        <v>269</v>
      </c>
    </row>
    <row r="10" spans="1:3">
      <c r="A10" t="s">
        <v>153</v>
      </c>
      <c r="B10">
        <v>10561</v>
      </c>
      <c r="C10" t="s">
        <v>269</v>
      </c>
    </row>
    <row r="11" spans="1:3">
      <c r="A11" t="s">
        <v>147</v>
      </c>
      <c r="B11">
        <v>115362</v>
      </c>
      <c r="C11" t="s">
        <v>269</v>
      </c>
    </row>
    <row r="12" spans="1:3">
      <c r="A12" t="s">
        <v>139</v>
      </c>
      <c r="B12">
        <v>4939</v>
      </c>
      <c r="C12" t="s">
        <v>269</v>
      </c>
    </row>
    <row r="13" spans="1:3">
      <c r="A13" t="s">
        <v>152</v>
      </c>
      <c r="B13">
        <v>3627</v>
      </c>
      <c r="C13" t="s">
        <v>269</v>
      </c>
    </row>
    <row r="14" spans="1:3">
      <c r="A14" t="s">
        <v>141</v>
      </c>
      <c r="B14">
        <v>4599</v>
      </c>
      <c r="C14" t="s">
        <v>269</v>
      </c>
    </row>
    <row r="15" spans="1:3">
      <c r="A15" t="s">
        <v>141</v>
      </c>
      <c r="B15">
        <v>4599</v>
      </c>
      <c r="C15" t="s">
        <v>269</v>
      </c>
    </row>
    <row r="16" spans="1:3">
      <c r="A16" t="s">
        <v>150</v>
      </c>
      <c r="B16">
        <v>2633</v>
      </c>
      <c r="C16" t="s">
        <v>269</v>
      </c>
    </row>
    <row r="17" spans="1:3">
      <c r="A17" t="s">
        <v>156</v>
      </c>
      <c r="B17">
        <v>2533</v>
      </c>
      <c r="C17" t="s">
        <v>269</v>
      </c>
    </row>
    <row r="18" spans="1:3">
      <c r="A18" t="s">
        <v>134</v>
      </c>
      <c r="B18">
        <v>6772</v>
      </c>
      <c r="C18" t="s">
        <v>269</v>
      </c>
    </row>
    <row r="19" spans="1:3">
      <c r="A19" t="s">
        <v>153</v>
      </c>
      <c r="B19">
        <v>10561</v>
      </c>
      <c r="C19" t="s">
        <v>269</v>
      </c>
    </row>
    <row r="20" spans="1:3">
      <c r="A20" t="s">
        <v>151</v>
      </c>
      <c r="B20">
        <v>10964</v>
      </c>
      <c r="C20" t="s">
        <v>269</v>
      </c>
    </row>
    <row r="21" spans="1:3">
      <c r="A21" t="s">
        <v>179</v>
      </c>
      <c r="B21">
        <v>23657</v>
      </c>
      <c r="C21" t="s">
        <v>269</v>
      </c>
    </row>
    <row r="22" spans="1:3">
      <c r="A22" t="s">
        <v>134</v>
      </c>
      <c r="B22">
        <v>6772</v>
      </c>
      <c r="C22" t="s">
        <v>269</v>
      </c>
    </row>
    <row r="23" spans="1:3">
      <c r="A23" t="s">
        <v>212</v>
      </c>
      <c r="B23">
        <v>5918</v>
      </c>
      <c r="C23" t="s">
        <v>269</v>
      </c>
    </row>
    <row r="24" spans="1:3">
      <c r="A24" t="s">
        <v>139</v>
      </c>
      <c r="B24">
        <v>4939</v>
      </c>
      <c r="C24" t="s">
        <v>269</v>
      </c>
    </row>
    <row r="25" spans="1:3">
      <c r="A25" t="s">
        <v>148</v>
      </c>
      <c r="B25">
        <v>60489</v>
      </c>
      <c r="C25" t="s">
        <v>269</v>
      </c>
    </row>
    <row r="26" spans="1:3">
      <c r="A26" t="s">
        <v>165</v>
      </c>
      <c r="B26" t="s">
        <v>166</v>
      </c>
      <c r="C26" t="s">
        <v>269</v>
      </c>
    </row>
    <row r="27" spans="1:3">
      <c r="A27" t="s">
        <v>143</v>
      </c>
      <c r="B27">
        <v>9636</v>
      </c>
      <c r="C27" t="s">
        <v>269</v>
      </c>
    </row>
    <row r="28" spans="1:3">
      <c r="A28" t="s">
        <v>134</v>
      </c>
      <c r="B28">
        <v>6772</v>
      </c>
      <c r="C28" t="s">
        <v>269</v>
      </c>
    </row>
    <row r="29" spans="1:3">
      <c r="A29" t="s">
        <v>137</v>
      </c>
      <c r="B29">
        <v>94240</v>
      </c>
      <c r="C29" t="s">
        <v>269</v>
      </c>
    </row>
    <row r="30" spans="1:3">
      <c r="A30" t="s">
        <v>134</v>
      </c>
      <c r="B30">
        <v>6772</v>
      </c>
      <c r="C30" t="s">
        <v>269</v>
      </c>
    </row>
    <row r="31" spans="1:3">
      <c r="A31" t="s">
        <v>134</v>
      </c>
      <c r="B31">
        <v>6772</v>
      </c>
      <c r="C31" t="s">
        <v>269</v>
      </c>
    </row>
    <row r="32" spans="1:3">
      <c r="A32" t="s">
        <v>144</v>
      </c>
      <c r="B32">
        <v>4940</v>
      </c>
      <c r="C32" t="s">
        <v>269</v>
      </c>
    </row>
    <row r="33" spans="1:3">
      <c r="A33" t="s">
        <v>144</v>
      </c>
      <c r="B33">
        <v>4940</v>
      </c>
      <c r="C33" t="s">
        <v>269</v>
      </c>
    </row>
    <row r="34" spans="1:3">
      <c r="A34" t="s">
        <v>176</v>
      </c>
      <c r="B34">
        <v>8884</v>
      </c>
      <c r="C34" t="s">
        <v>269</v>
      </c>
    </row>
    <row r="35" spans="1:3">
      <c r="A35" t="s">
        <v>150</v>
      </c>
      <c r="B35">
        <v>2633</v>
      </c>
      <c r="C35" t="s">
        <v>269</v>
      </c>
    </row>
    <row r="36" spans="1:3">
      <c r="A36" t="s">
        <v>155</v>
      </c>
      <c r="B36">
        <v>5552</v>
      </c>
      <c r="C36" t="s">
        <v>269</v>
      </c>
    </row>
    <row r="37" spans="1:3">
      <c r="A37" t="s">
        <v>159</v>
      </c>
      <c r="B37">
        <v>6891</v>
      </c>
      <c r="C37" t="s">
        <v>269</v>
      </c>
    </row>
    <row r="38" spans="1:3">
      <c r="A38" t="s">
        <v>137</v>
      </c>
      <c r="B38">
        <v>94240</v>
      </c>
      <c r="C38" t="s">
        <v>269</v>
      </c>
    </row>
    <row r="39" spans="1:3">
      <c r="A39" t="s">
        <v>149</v>
      </c>
      <c r="B39">
        <v>4069</v>
      </c>
      <c r="C39" t="s">
        <v>269</v>
      </c>
    </row>
    <row r="40" spans="1:3">
      <c r="A40" t="s">
        <v>145</v>
      </c>
      <c r="B40">
        <v>57674</v>
      </c>
      <c r="C40" t="s">
        <v>269</v>
      </c>
    </row>
    <row r="41" spans="1:3">
      <c r="A41" t="s">
        <v>38</v>
      </c>
      <c r="B41">
        <v>3667</v>
      </c>
      <c r="C41" t="s">
        <v>270</v>
      </c>
    </row>
    <row r="42" spans="1:3">
      <c r="A42" t="s">
        <v>195</v>
      </c>
      <c r="B42" t="s">
        <v>196</v>
      </c>
      <c r="C42" t="s">
        <v>270</v>
      </c>
    </row>
    <row r="43" spans="1:3">
      <c r="A43" t="s">
        <v>231</v>
      </c>
      <c r="B43">
        <v>80725</v>
      </c>
      <c r="C43" t="s">
        <v>27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"/>
  <sheetViews>
    <sheetView topLeftCell="A5" workbookViewId="0">
      <selection activeCell="B22" sqref="B22:B39"/>
    </sheetView>
  </sheetViews>
  <sheetFormatPr baseColWidth="10" defaultRowHeight="15" x14ac:dyDescent="0"/>
  <sheetData>
    <row r="1" spans="1:2">
      <c r="A1" t="s">
        <v>271</v>
      </c>
      <c r="B1" t="s">
        <v>272</v>
      </c>
    </row>
    <row r="2" spans="1:2">
      <c r="A2" t="s">
        <v>273</v>
      </c>
      <c r="B2" t="s">
        <v>311</v>
      </c>
    </row>
    <row r="3" spans="1:2">
      <c r="A3" t="s">
        <v>274</v>
      </c>
      <c r="B3" t="s">
        <v>311</v>
      </c>
    </row>
    <row r="4" spans="1:2">
      <c r="A4" t="s">
        <v>275</v>
      </c>
      <c r="B4" t="s">
        <v>311</v>
      </c>
    </row>
    <row r="5" spans="1:2">
      <c r="A5" t="s">
        <v>276</v>
      </c>
      <c r="B5" t="s">
        <v>311</v>
      </c>
    </row>
    <row r="6" spans="1:2">
      <c r="A6" t="s">
        <v>277</v>
      </c>
      <c r="B6" t="s">
        <v>311</v>
      </c>
    </row>
    <row r="7" spans="1:2">
      <c r="A7" t="s">
        <v>278</v>
      </c>
      <c r="B7" t="s">
        <v>311</v>
      </c>
    </row>
    <row r="8" spans="1:2">
      <c r="A8" t="s">
        <v>279</v>
      </c>
      <c r="B8" t="s">
        <v>311</v>
      </c>
    </row>
    <row r="9" spans="1:2">
      <c r="A9" t="s">
        <v>280</v>
      </c>
      <c r="B9" t="s">
        <v>311</v>
      </c>
    </row>
    <row r="10" spans="1:2">
      <c r="A10" t="s">
        <v>281</v>
      </c>
      <c r="B10" t="s">
        <v>311</v>
      </c>
    </row>
    <row r="11" spans="1:2">
      <c r="A11" t="s">
        <v>282</v>
      </c>
      <c r="B11" t="s">
        <v>311</v>
      </c>
    </row>
    <row r="12" spans="1:2">
      <c r="A12" t="s">
        <v>283</v>
      </c>
      <c r="B12" t="s">
        <v>311</v>
      </c>
    </row>
    <row r="13" spans="1:2">
      <c r="A13" t="s">
        <v>284</v>
      </c>
      <c r="B13" t="s">
        <v>311</v>
      </c>
    </row>
    <row r="14" spans="1:2">
      <c r="A14" t="s">
        <v>285</v>
      </c>
      <c r="B14" t="s">
        <v>311</v>
      </c>
    </row>
    <row r="15" spans="1:2">
      <c r="A15" t="s">
        <v>286</v>
      </c>
      <c r="B15" t="s">
        <v>311</v>
      </c>
    </row>
    <row r="16" spans="1:2">
      <c r="A16" t="s">
        <v>287</v>
      </c>
      <c r="B16" t="s">
        <v>311</v>
      </c>
    </row>
    <row r="17" spans="1:2">
      <c r="A17" t="s">
        <v>288</v>
      </c>
      <c r="B17" t="s">
        <v>311</v>
      </c>
    </row>
    <row r="18" spans="1:2">
      <c r="A18" t="s">
        <v>289</v>
      </c>
      <c r="B18" t="s">
        <v>311</v>
      </c>
    </row>
    <row r="19" spans="1:2">
      <c r="A19" t="s">
        <v>290</v>
      </c>
      <c r="B19" t="s">
        <v>311</v>
      </c>
    </row>
    <row r="20" spans="1:2">
      <c r="A20" t="s">
        <v>291</v>
      </c>
      <c r="B20" t="s">
        <v>311</v>
      </c>
    </row>
    <row r="21" spans="1:2">
      <c r="A21" t="s">
        <v>292</v>
      </c>
      <c r="B21" t="s">
        <v>311</v>
      </c>
    </row>
    <row r="22" spans="1:2">
      <c r="A22" t="s">
        <v>293</v>
      </c>
      <c r="B22" t="s">
        <v>312</v>
      </c>
    </row>
    <row r="23" spans="1:2">
      <c r="A23" t="s">
        <v>294</v>
      </c>
      <c r="B23" t="s">
        <v>312</v>
      </c>
    </row>
    <row r="24" spans="1:2">
      <c r="A24" t="s">
        <v>295</v>
      </c>
      <c r="B24" t="s">
        <v>312</v>
      </c>
    </row>
    <row r="25" spans="1:2">
      <c r="A25" t="s">
        <v>296</v>
      </c>
      <c r="B25" t="s">
        <v>312</v>
      </c>
    </row>
    <row r="26" spans="1:2">
      <c r="A26" t="s">
        <v>297</v>
      </c>
      <c r="B26" t="s">
        <v>312</v>
      </c>
    </row>
    <row r="27" spans="1:2">
      <c r="A27" t="s">
        <v>298</v>
      </c>
      <c r="B27" t="s">
        <v>312</v>
      </c>
    </row>
    <row r="28" spans="1:2">
      <c r="A28" t="s">
        <v>299</v>
      </c>
      <c r="B28" t="s">
        <v>312</v>
      </c>
    </row>
    <row r="29" spans="1:2">
      <c r="A29" t="s">
        <v>300</v>
      </c>
      <c r="B29" t="s">
        <v>312</v>
      </c>
    </row>
    <row r="30" spans="1:2">
      <c r="A30" t="s">
        <v>301</v>
      </c>
      <c r="B30" t="s">
        <v>312</v>
      </c>
    </row>
    <row r="31" spans="1:2">
      <c r="A31" t="s">
        <v>302</v>
      </c>
      <c r="B31" t="s">
        <v>312</v>
      </c>
    </row>
    <row r="32" spans="1:2">
      <c r="A32" t="s">
        <v>303</v>
      </c>
      <c r="B32" t="s">
        <v>312</v>
      </c>
    </row>
    <row r="33" spans="1:2">
      <c r="A33" t="s">
        <v>304</v>
      </c>
      <c r="B33" t="s">
        <v>312</v>
      </c>
    </row>
    <row r="34" spans="1:2">
      <c r="A34" t="s">
        <v>305</v>
      </c>
      <c r="B34" t="s">
        <v>312</v>
      </c>
    </row>
    <row r="35" spans="1:2">
      <c r="A35" t="s">
        <v>306</v>
      </c>
      <c r="B35" t="s">
        <v>312</v>
      </c>
    </row>
    <row r="36" spans="1:2">
      <c r="A36" t="s">
        <v>307</v>
      </c>
      <c r="B36" t="s">
        <v>312</v>
      </c>
    </row>
    <row r="37" spans="1:2">
      <c r="A37" t="s">
        <v>308</v>
      </c>
      <c r="B37" t="s">
        <v>312</v>
      </c>
    </row>
    <row r="38" spans="1:2">
      <c r="A38" t="s">
        <v>309</v>
      </c>
      <c r="B38" t="s">
        <v>312</v>
      </c>
    </row>
    <row r="39" spans="1:2">
      <c r="A39" t="s">
        <v>310</v>
      </c>
      <c r="B39" t="s">
        <v>31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1"/>
  <sheetViews>
    <sheetView topLeftCell="A26" workbookViewId="0">
      <selection activeCell="C59" sqref="C59:C61"/>
    </sheetView>
  </sheetViews>
  <sheetFormatPr baseColWidth="10" defaultRowHeight="15" x14ac:dyDescent="0"/>
  <sheetData>
    <row r="1" spans="1:3">
      <c r="A1" t="s">
        <v>313</v>
      </c>
      <c r="B1" t="s">
        <v>374</v>
      </c>
      <c r="C1" t="s">
        <v>648</v>
      </c>
    </row>
    <row r="2" spans="1:3">
      <c r="A2" t="s">
        <v>314</v>
      </c>
      <c r="B2" t="s">
        <v>312</v>
      </c>
      <c r="C2" t="s">
        <v>649</v>
      </c>
    </row>
    <row r="3" spans="1:3">
      <c r="A3" t="s">
        <v>315</v>
      </c>
      <c r="B3" t="s">
        <v>311</v>
      </c>
      <c r="C3" t="s">
        <v>647</v>
      </c>
    </row>
    <row r="4" spans="1:3">
      <c r="A4" t="s">
        <v>316</v>
      </c>
      <c r="B4" t="s">
        <v>312</v>
      </c>
      <c r="C4" t="s">
        <v>649</v>
      </c>
    </row>
    <row r="5" spans="1:3">
      <c r="A5" t="s">
        <v>317</v>
      </c>
      <c r="B5" t="s">
        <v>311</v>
      </c>
      <c r="C5" t="s">
        <v>649</v>
      </c>
    </row>
    <row r="6" spans="1:3">
      <c r="A6" t="s">
        <v>318</v>
      </c>
      <c r="B6" t="s">
        <v>311</v>
      </c>
      <c r="C6" t="s">
        <v>649</v>
      </c>
    </row>
    <row r="7" spans="1:3">
      <c r="A7" t="s">
        <v>319</v>
      </c>
      <c r="B7" t="s">
        <v>311</v>
      </c>
      <c r="C7" t="s">
        <v>649</v>
      </c>
    </row>
    <row r="8" spans="1:3">
      <c r="A8" t="s">
        <v>320</v>
      </c>
      <c r="B8" t="s">
        <v>311</v>
      </c>
      <c r="C8" t="s">
        <v>649</v>
      </c>
    </row>
    <row r="9" spans="1:3">
      <c r="A9" t="s">
        <v>321</v>
      </c>
      <c r="B9" t="s">
        <v>311</v>
      </c>
      <c r="C9" t="s">
        <v>649</v>
      </c>
    </row>
    <row r="10" spans="1:3">
      <c r="A10" t="s">
        <v>322</v>
      </c>
      <c r="B10" t="s">
        <v>311</v>
      </c>
      <c r="C10" t="s">
        <v>649</v>
      </c>
    </row>
    <row r="11" spans="1:3">
      <c r="A11" t="s">
        <v>323</v>
      </c>
      <c r="B11" t="s">
        <v>312</v>
      </c>
      <c r="C11" t="s">
        <v>649</v>
      </c>
    </row>
    <row r="12" spans="1:3">
      <c r="A12" t="s">
        <v>324</v>
      </c>
      <c r="B12" t="s">
        <v>311</v>
      </c>
      <c r="C12" t="s">
        <v>647</v>
      </c>
    </row>
    <row r="13" spans="1:3">
      <c r="A13" t="s">
        <v>325</v>
      </c>
      <c r="B13" t="s">
        <v>312</v>
      </c>
      <c r="C13" t="s">
        <v>649</v>
      </c>
    </row>
    <row r="14" spans="1:3">
      <c r="A14" t="s">
        <v>326</v>
      </c>
      <c r="B14" t="s">
        <v>311</v>
      </c>
      <c r="C14" t="s">
        <v>649</v>
      </c>
    </row>
    <row r="15" spans="1:3">
      <c r="A15" t="s">
        <v>327</v>
      </c>
      <c r="B15" t="s">
        <v>312</v>
      </c>
      <c r="C15" t="s">
        <v>649</v>
      </c>
    </row>
    <row r="16" spans="1:3">
      <c r="A16" t="s">
        <v>328</v>
      </c>
      <c r="B16" t="s">
        <v>311</v>
      </c>
      <c r="C16" t="s">
        <v>647</v>
      </c>
    </row>
    <row r="17" spans="1:3">
      <c r="A17" t="s">
        <v>329</v>
      </c>
      <c r="B17" t="s">
        <v>311</v>
      </c>
      <c r="C17" t="s">
        <v>649</v>
      </c>
    </row>
    <row r="18" spans="1:3">
      <c r="A18" t="s">
        <v>330</v>
      </c>
      <c r="B18" t="s">
        <v>311</v>
      </c>
      <c r="C18" t="s">
        <v>649</v>
      </c>
    </row>
    <row r="19" spans="1:3">
      <c r="A19" t="s">
        <v>331</v>
      </c>
      <c r="B19" t="s">
        <v>311</v>
      </c>
      <c r="C19" t="s">
        <v>649</v>
      </c>
    </row>
    <row r="20" spans="1:3">
      <c r="A20" t="s">
        <v>332</v>
      </c>
      <c r="B20" t="s">
        <v>311</v>
      </c>
      <c r="C20" t="s">
        <v>649</v>
      </c>
    </row>
    <row r="21" spans="1:3">
      <c r="A21" t="s">
        <v>333</v>
      </c>
      <c r="B21" t="s">
        <v>311</v>
      </c>
      <c r="C21" t="s">
        <v>649</v>
      </c>
    </row>
    <row r="22" spans="1:3">
      <c r="A22" t="s">
        <v>334</v>
      </c>
      <c r="B22" t="s">
        <v>312</v>
      </c>
      <c r="C22" t="s">
        <v>649</v>
      </c>
    </row>
    <row r="23" spans="1:3">
      <c r="A23" t="s">
        <v>335</v>
      </c>
      <c r="B23" t="s">
        <v>312</v>
      </c>
      <c r="C23" t="s">
        <v>649</v>
      </c>
    </row>
    <row r="24" spans="1:3">
      <c r="A24" t="s">
        <v>336</v>
      </c>
      <c r="B24" t="s">
        <v>311</v>
      </c>
      <c r="C24" t="s">
        <v>649</v>
      </c>
    </row>
    <row r="25" spans="1:3">
      <c r="A25" t="s">
        <v>337</v>
      </c>
      <c r="B25" t="s">
        <v>312</v>
      </c>
      <c r="C25" t="s">
        <v>649</v>
      </c>
    </row>
    <row r="26" spans="1:3">
      <c r="A26" t="s">
        <v>338</v>
      </c>
      <c r="B26" t="s">
        <v>312</v>
      </c>
      <c r="C26" t="s">
        <v>649</v>
      </c>
    </row>
    <row r="27" spans="1:3">
      <c r="A27" t="s">
        <v>339</v>
      </c>
      <c r="B27" t="s">
        <v>312</v>
      </c>
      <c r="C27" t="s">
        <v>649</v>
      </c>
    </row>
    <row r="28" spans="1:3">
      <c r="A28" t="s">
        <v>340</v>
      </c>
      <c r="B28" t="s">
        <v>312</v>
      </c>
      <c r="C28" t="s">
        <v>649</v>
      </c>
    </row>
    <row r="29" spans="1:3">
      <c r="A29" t="s">
        <v>341</v>
      </c>
      <c r="B29" t="s">
        <v>312</v>
      </c>
      <c r="C29" t="s">
        <v>649</v>
      </c>
    </row>
    <row r="30" spans="1:3">
      <c r="A30" t="s">
        <v>342</v>
      </c>
      <c r="B30" t="s">
        <v>311</v>
      </c>
      <c r="C30" t="s">
        <v>649</v>
      </c>
    </row>
    <row r="31" spans="1:3">
      <c r="A31" t="s">
        <v>343</v>
      </c>
      <c r="B31" t="s">
        <v>311</v>
      </c>
      <c r="C31" t="s">
        <v>649</v>
      </c>
    </row>
    <row r="32" spans="1:3">
      <c r="A32" t="s">
        <v>344</v>
      </c>
      <c r="B32" t="s">
        <v>312</v>
      </c>
      <c r="C32" t="s">
        <v>649</v>
      </c>
    </row>
    <row r="33" spans="1:3">
      <c r="A33" t="s">
        <v>345</v>
      </c>
      <c r="B33" t="s">
        <v>312</v>
      </c>
      <c r="C33" t="s">
        <v>649</v>
      </c>
    </row>
    <row r="34" spans="1:3">
      <c r="A34" t="s">
        <v>346</v>
      </c>
      <c r="B34" t="s">
        <v>311</v>
      </c>
      <c r="C34" t="s">
        <v>649</v>
      </c>
    </row>
    <row r="35" spans="1:3">
      <c r="A35" t="s">
        <v>347</v>
      </c>
      <c r="B35" t="s">
        <v>311</v>
      </c>
      <c r="C35" t="s">
        <v>649</v>
      </c>
    </row>
    <row r="36" spans="1:3">
      <c r="A36" t="s">
        <v>348</v>
      </c>
      <c r="B36" t="s">
        <v>311</v>
      </c>
      <c r="C36" t="s">
        <v>649</v>
      </c>
    </row>
    <row r="37" spans="1:3">
      <c r="A37" t="s">
        <v>349</v>
      </c>
      <c r="B37" t="s">
        <v>312</v>
      </c>
      <c r="C37" t="s">
        <v>649</v>
      </c>
    </row>
    <row r="38" spans="1:3">
      <c r="A38" t="s">
        <v>350</v>
      </c>
      <c r="B38" t="s">
        <v>312</v>
      </c>
      <c r="C38" t="s">
        <v>649</v>
      </c>
    </row>
    <row r="39" spans="1:3">
      <c r="A39" t="s">
        <v>351</v>
      </c>
      <c r="B39" t="s">
        <v>311</v>
      </c>
      <c r="C39" t="s">
        <v>649</v>
      </c>
    </row>
    <row r="40" spans="1:3">
      <c r="A40" t="s">
        <v>352</v>
      </c>
      <c r="B40" t="s">
        <v>311</v>
      </c>
      <c r="C40" t="s">
        <v>649</v>
      </c>
    </row>
    <row r="41" spans="1:3">
      <c r="A41" t="s">
        <v>353</v>
      </c>
      <c r="B41" t="s">
        <v>312</v>
      </c>
      <c r="C41" t="s">
        <v>649</v>
      </c>
    </row>
    <row r="42" spans="1:3">
      <c r="A42" t="s">
        <v>354</v>
      </c>
      <c r="B42" t="s">
        <v>311</v>
      </c>
      <c r="C42" t="s">
        <v>647</v>
      </c>
    </row>
    <row r="43" spans="1:3">
      <c r="A43" t="s">
        <v>355</v>
      </c>
      <c r="B43" t="s">
        <v>311</v>
      </c>
      <c r="C43" t="s">
        <v>647</v>
      </c>
    </row>
    <row r="44" spans="1:3">
      <c r="A44" t="s">
        <v>356</v>
      </c>
      <c r="B44" t="s">
        <v>311</v>
      </c>
      <c r="C44" t="s">
        <v>647</v>
      </c>
    </row>
    <row r="45" spans="1:3">
      <c r="A45" t="s">
        <v>357</v>
      </c>
      <c r="B45" t="s">
        <v>311</v>
      </c>
      <c r="C45" t="s">
        <v>649</v>
      </c>
    </row>
    <row r="46" spans="1:3">
      <c r="A46" t="s">
        <v>358</v>
      </c>
      <c r="B46" t="s">
        <v>311</v>
      </c>
      <c r="C46" t="s">
        <v>649</v>
      </c>
    </row>
    <row r="47" spans="1:3">
      <c r="A47" t="s">
        <v>359</v>
      </c>
      <c r="B47" t="s">
        <v>312</v>
      </c>
      <c r="C47" t="s">
        <v>649</v>
      </c>
    </row>
    <row r="48" spans="1:3">
      <c r="A48" t="s">
        <v>360</v>
      </c>
      <c r="B48" t="s">
        <v>312</v>
      </c>
      <c r="C48" t="s">
        <v>649</v>
      </c>
    </row>
    <row r="49" spans="1:3">
      <c r="A49" t="s">
        <v>361</v>
      </c>
      <c r="B49" t="s">
        <v>311</v>
      </c>
      <c r="C49" t="s">
        <v>649</v>
      </c>
    </row>
    <row r="50" spans="1:3">
      <c r="A50" t="s">
        <v>362</v>
      </c>
      <c r="B50" t="s">
        <v>312</v>
      </c>
      <c r="C50" t="s">
        <v>649</v>
      </c>
    </row>
    <row r="51" spans="1:3">
      <c r="A51" t="s">
        <v>363</v>
      </c>
      <c r="B51" t="s">
        <v>311</v>
      </c>
      <c r="C51" t="s">
        <v>649</v>
      </c>
    </row>
    <row r="52" spans="1:3">
      <c r="A52" t="s">
        <v>364</v>
      </c>
      <c r="B52" t="s">
        <v>312</v>
      </c>
      <c r="C52" t="s">
        <v>649</v>
      </c>
    </row>
    <row r="53" spans="1:3">
      <c r="A53" t="s">
        <v>365</v>
      </c>
      <c r="B53" t="s">
        <v>311</v>
      </c>
      <c r="C53" t="s">
        <v>649</v>
      </c>
    </row>
    <row r="54" spans="1:3">
      <c r="A54" t="s">
        <v>366</v>
      </c>
      <c r="B54" t="s">
        <v>311</v>
      </c>
      <c r="C54" t="s">
        <v>649</v>
      </c>
    </row>
    <row r="55" spans="1:3">
      <c r="A55" t="s">
        <v>367</v>
      </c>
      <c r="B55" t="s">
        <v>311</v>
      </c>
      <c r="C55" t="s">
        <v>649</v>
      </c>
    </row>
    <row r="56" spans="1:3">
      <c r="A56" t="s">
        <v>368</v>
      </c>
      <c r="B56" t="s">
        <v>312</v>
      </c>
      <c r="C56" t="s">
        <v>649</v>
      </c>
    </row>
    <row r="57" spans="1:3">
      <c r="A57" t="s">
        <v>369</v>
      </c>
      <c r="B57" t="s">
        <v>311</v>
      </c>
      <c r="C57" t="s">
        <v>649</v>
      </c>
    </row>
    <row r="58" spans="1:3">
      <c r="A58" t="s">
        <v>370</v>
      </c>
      <c r="B58" t="s">
        <v>311</v>
      </c>
      <c r="C58" t="s">
        <v>647</v>
      </c>
    </row>
    <row r="59" spans="1:3">
      <c r="A59" t="s">
        <v>371</v>
      </c>
      <c r="B59" t="s">
        <v>312</v>
      </c>
      <c r="C59" t="s">
        <v>649</v>
      </c>
    </row>
    <row r="60" spans="1:3">
      <c r="A60" t="s">
        <v>372</v>
      </c>
      <c r="B60" t="s">
        <v>311</v>
      </c>
      <c r="C60" t="s">
        <v>649</v>
      </c>
    </row>
    <row r="61" spans="1:3">
      <c r="A61" t="s">
        <v>373</v>
      </c>
      <c r="B61" t="s">
        <v>311</v>
      </c>
      <c r="C61" t="s">
        <v>649</v>
      </c>
    </row>
  </sheetData>
  <conditionalFormatting sqref="A1:A1048576">
    <cfRule type="duplicateValues" dxfId="0" priority="2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8"/>
  <sheetViews>
    <sheetView workbookViewId="0">
      <selection activeCell="B1" sqref="B1:B1048576"/>
    </sheetView>
  </sheetViews>
  <sheetFormatPr baseColWidth="10" defaultRowHeight="15" x14ac:dyDescent="0"/>
  <sheetData>
    <row r="1" spans="1:2">
      <c r="A1" t="s">
        <v>313</v>
      </c>
      <c r="B1" t="s">
        <v>482</v>
      </c>
    </row>
    <row r="2" spans="1:2">
      <c r="A2" t="s">
        <v>375</v>
      </c>
      <c r="B2" t="s">
        <v>311</v>
      </c>
    </row>
    <row r="3" spans="1:2">
      <c r="A3" t="s">
        <v>376</v>
      </c>
      <c r="B3" t="s">
        <v>311</v>
      </c>
    </row>
    <row r="4" spans="1:2">
      <c r="A4" t="s">
        <v>377</v>
      </c>
      <c r="B4" t="s">
        <v>311</v>
      </c>
    </row>
    <row r="5" spans="1:2">
      <c r="A5" t="s">
        <v>378</v>
      </c>
      <c r="B5" t="s">
        <v>311</v>
      </c>
    </row>
    <row r="6" spans="1:2">
      <c r="A6" t="s">
        <v>379</v>
      </c>
      <c r="B6" t="s">
        <v>311</v>
      </c>
    </row>
    <row r="7" spans="1:2">
      <c r="A7" t="s">
        <v>380</v>
      </c>
      <c r="B7" t="s">
        <v>311</v>
      </c>
    </row>
    <row r="8" spans="1:2">
      <c r="A8" t="s">
        <v>381</v>
      </c>
      <c r="B8" t="s">
        <v>311</v>
      </c>
    </row>
    <row r="9" spans="1:2">
      <c r="A9" t="s">
        <v>382</v>
      </c>
      <c r="B9" t="s">
        <v>311</v>
      </c>
    </row>
    <row r="10" spans="1:2">
      <c r="A10" t="s">
        <v>383</v>
      </c>
      <c r="B10" t="s">
        <v>311</v>
      </c>
    </row>
    <row r="11" spans="1:2">
      <c r="A11" t="s">
        <v>384</v>
      </c>
      <c r="B11" t="s">
        <v>311</v>
      </c>
    </row>
    <row r="12" spans="1:2">
      <c r="A12" t="s">
        <v>385</v>
      </c>
      <c r="B12" t="s">
        <v>311</v>
      </c>
    </row>
    <row r="13" spans="1:2">
      <c r="A13" t="s">
        <v>386</v>
      </c>
      <c r="B13" t="s">
        <v>311</v>
      </c>
    </row>
    <row r="14" spans="1:2">
      <c r="A14" t="s">
        <v>387</v>
      </c>
      <c r="B14" t="s">
        <v>311</v>
      </c>
    </row>
    <row r="15" spans="1:2">
      <c r="A15" t="s">
        <v>388</v>
      </c>
      <c r="B15" t="s">
        <v>311</v>
      </c>
    </row>
    <row r="16" spans="1:2">
      <c r="A16" t="s">
        <v>389</v>
      </c>
      <c r="B16" t="s">
        <v>311</v>
      </c>
    </row>
    <row r="17" spans="1:2">
      <c r="A17" t="s">
        <v>390</v>
      </c>
      <c r="B17" t="s">
        <v>311</v>
      </c>
    </row>
    <row r="18" spans="1:2">
      <c r="A18" t="s">
        <v>391</v>
      </c>
      <c r="B18" t="s">
        <v>311</v>
      </c>
    </row>
    <row r="19" spans="1:2">
      <c r="A19" t="s">
        <v>392</v>
      </c>
      <c r="B19" t="s">
        <v>311</v>
      </c>
    </row>
    <row r="20" spans="1:2">
      <c r="A20" t="s">
        <v>393</v>
      </c>
      <c r="B20" t="s">
        <v>311</v>
      </c>
    </row>
    <row r="21" spans="1:2">
      <c r="A21" t="s">
        <v>394</v>
      </c>
      <c r="B21" t="s">
        <v>311</v>
      </c>
    </row>
    <row r="22" spans="1:2">
      <c r="A22" t="s">
        <v>395</v>
      </c>
      <c r="B22" t="s">
        <v>311</v>
      </c>
    </row>
    <row r="23" spans="1:2">
      <c r="A23" t="s">
        <v>396</v>
      </c>
      <c r="B23" t="s">
        <v>311</v>
      </c>
    </row>
    <row r="24" spans="1:2">
      <c r="A24" t="s">
        <v>397</v>
      </c>
      <c r="B24" t="s">
        <v>311</v>
      </c>
    </row>
    <row r="25" spans="1:2">
      <c r="A25" t="s">
        <v>398</v>
      </c>
      <c r="B25" t="s">
        <v>311</v>
      </c>
    </row>
    <row r="26" spans="1:2">
      <c r="A26" t="s">
        <v>399</v>
      </c>
      <c r="B26" t="s">
        <v>311</v>
      </c>
    </row>
    <row r="27" spans="1:2">
      <c r="A27" t="s">
        <v>400</v>
      </c>
      <c r="B27" t="s">
        <v>311</v>
      </c>
    </row>
    <row r="28" spans="1:2">
      <c r="A28" t="s">
        <v>401</v>
      </c>
      <c r="B28" t="s">
        <v>311</v>
      </c>
    </row>
    <row r="29" spans="1:2">
      <c r="A29" t="s">
        <v>402</v>
      </c>
      <c r="B29" t="s">
        <v>311</v>
      </c>
    </row>
    <row r="30" spans="1:2">
      <c r="A30" t="s">
        <v>403</v>
      </c>
      <c r="B30" t="s">
        <v>311</v>
      </c>
    </row>
    <row r="31" spans="1:2">
      <c r="A31" t="s">
        <v>404</v>
      </c>
      <c r="B31" t="s">
        <v>311</v>
      </c>
    </row>
    <row r="32" spans="1:2">
      <c r="A32" t="s">
        <v>405</v>
      </c>
      <c r="B32" t="s">
        <v>311</v>
      </c>
    </row>
    <row r="33" spans="1:2">
      <c r="A33" t="s">
        <v>406</v>
      </c>
      <c r="B33" t="s">
        <v>311</v>
      </c>
    </row>
    <row r="34" spans="1:2">
      <c r="A34" t="s">
        <v>407</v>
      </c>
      <c r="B34" t="s">
        <v>311</v>
      </c>
    </row>
    <row r="35" spans="1:2">
      <c r="A35" t="s">
        <v>408</v>
      </c>
      <c r="B35" t="s">
        <v>311</v>
      </c>
    </row>
    <row r="36" spans="1:2">
      <c r="A36" t="s">
        <v>409</v>
      </c>
      <c r="B36" t="s">
        <v>311</v>
      </c>
    </row>
    <row r="37" spans="1:2">
      <c r="A37" t="s">
        <v>410</v>
      </c>
      <c r="B37" t="s">
        <v>311</v>
      </c>
    </row>
    <row r="38" spans="1:2">
      <c r="A38" t="s">
        <v>411</v>
      </c>
      <c r="B38" t="s">
        <v>311</v>
      </c>
    </row>
    <row r="39" spans="1:2">
      <c r="A39" t="s">
        <v>412</v>
      </c>
      <c r="B39" t="s">
        <v>311</v>
      </c>
    </row>
    <row r="40" spans="1:2">
      <c r="A40" t="s">
        <v>413</v>
      </c>
      <c r="B40" t="s">
        <v>311</v>
      </c>
    </row>
    <row r="41" spans="1:2">
      <c r="A41" t="s">
        <v>414</v>
      </c>
      <c r="B41" t="s">
        <v>311</v>
      </c>
    </row>
    <row r="42" spans="1:2">
      <c r="A42" t="s">
        <v>415</v>
      </c>
      <c r="B42" t="s">
        <v>311</v>
      </c>
    </row>
    <row r="43" spans="1:2">
      <c r="A43" t="s">
        <v>416</v>
      </c>
      <c r="B43" t="s">
        <v>311</v>
      </c>
    </row>
    <row r="44" spans="1:2">
      <c r="A44" t="s">
        <v>417</v>
      </c>
      <c r="B44" t="s">
        <v>311</v>
      </c>
    </row>
    <row r="45" spans="1:2">
      <c r="A45" t="s">
        <v>418</v>
      </c>
      <c r="B45" t="s">
        <v>311</v>
      </c>
    </row>
    <row r="46" spans="1:2">
      <c r="A46" t="s">
        <v>419</v>
      </c>
      <c r="B46" t="s">
        <v>311</v>
      </c>
    </row>
    <row r="47" spans="1:2">
      <c r="A47" t="s">
        <v>420</v>
      </c>
      <c r="B47" t="s">
        <v>311</v>
      </c>
    </row>
    <row r="48" spans="1:2">
      <c r="A48" t="s">
        <v>421</v>
      </c>
      <c r="B48" t="s">
        <v>311</v>
      </c>
    </row>
    <row r="49" spans="1:2">
      <c r="A49" t="s">
        <v>422</v>
      </c>
      <c r="B49" t="s">
        <v>311</v>
      </c>
    </row>
    <row r="50" spans="1:2">
      <c r="A50" t="s">
        <v>423</v>
      </c>
      <c r="B50" t="s">
        <v>311</v>
      </c>
    </row>
    <row r="51" spans="1:2">
      <c r="A51" t="s">
        <v>424</v>
      </c>
      <c r="B51" t="s">
        <v>311</v>
      </c>
    </row>
    <row r="52" spans="1:2">
      <c r="A52" t="s">
        <v>425</v>
      </c>
      <c r="B52" t="s">
        <v>311</v>
      </c>
    </row>
    <row r="53" spans="1:2">
      <c r="A53" t="s">
        <v>426</v>
      </c>
      <c r="B53" t="s">
        <v>311</v>
      </c>
    </row>
    <row r="54" spans="1:2">
      <c r="A54" t="s">
        <v>427</v>
      </c>
      <c r="B54" t="s">
        <v>311</v>
      </c>
    </row>
    <row r="55" spans="1:2">
      <c r="A55" t="s">
        <v>428</v>
      </c>
      <c r="B55" t="s">
        <v>311</v>
      </c>
    </row>
    <row r="56" spans="1:2">
      <c r="A56" t="s">
        <v>429</v>
      </c>
      <c r="B56" t="s">
        <v>311</v>
      </c>
    </row>
    <row r="57" spans="1:2">
      <c r="A57" t="s">
        <v>430</v>
      </c>
      <c r="B57" t="s">
        <v>311</v>
      </c>
    </row>
    <row r="58" spans="1:2">
      <c r="A58" t="s">
        <v>431</v>
      </c>
      <c r="B58" t="s">
        <v>311</v>
      </c>
    </row>
    <row r="59" spans="1:2">
      <c r="A59" t="s">
        <v>432</v>
      </c>
      <c r="B59" t="s">
        <v>311</v>
      </c>
    </row>
    <row r="60" spans="1:2">
      <c r="A60" t="s">
        <v>433</v>
      </c>
      <c r="B60" t="s">
        <v>311</v>
      </c>
    </row>
    <row r="61" spans="1:2">
      <c r="A61" t="s">
        <v>434</v>
      </c>
      <c r="B61" t="s">
        <v>311</v>
      </c>
    </row>
    <row r="62" spans="1:2">
      <c r="A62" t="s">
        <v>435</v>
      </c>
      <c r="B62" t="s">
        <v>311</v>
      </c>
    </row>
    <row r="63" spans="1:2">
      <c r="A63" t="s">
        <v>436</v>
      </c>
      <c r="B63" t="s">
        <v>311</v>
      </c>
    </row>
    <row r="64" spans="1:2">
      <c r="A64" t="s">
        <v>437</v>
      </c>
      <c r="B64" t="s">
        <v>311</v>
      </c>
    </row>
    <row r="65" spans="1:2">
      <c r="A65" t="s">
        <v>438</v>
      </c>
      <c r="B65" t="s">
        <v>311</v>
      </c>
    </row>
    <row r="66" spans="1:2">
      <c r="A66" t="s">
        <v>439</v>
      </c>
      <c r="B66" t="s">
        <v>311</v>
      </c>
    </row>
    <row r="67" spans="1:2">
      <c r="A67" t="s">
        <v>440</v>
      </c>
      <c r="B67" t="s">
        <v>311</v>
      </c>
    </row>
    <row r="68" spans="1:2">
      <c r="A68" t="s">
        <v>441</v>
      </c>
      <c r="B68" t="s">
        <v>311</v>
      </c>
    </row>
    <row r="69" spans="1:2">
      <c r="A69" t="s">
        <v>442</v>
      </c>
      <c r="B69" t="s">
        <v>311</v>
      </c>
    </row>
    <row r="70" spans="1:2">
      <c r="A70" t="s">
        <v>443</v>
      </c>
      <c r="B70" t="s">
        <v>311</v>
      </c>
    </row>
    <row r="71" spans="1:2">
      <c r="A71" t="s">
        <v>444</v>
      </c>
      <c r="B71" t="s">
        <v>311</v>
      </c>
    </row>
    <row r="72" spans="1:2">
      <c r="A72" t="s">
        <v>445</v>
      </c>
      <c r="B72" t="s">
        <v>311</v>
      </c>
    </row>
    <row r="73" spans="1:2">
      <c r="A73" t="s">
        <v>446</v>
      </c>
      <c r="B73" t="s">
        <v>311</v>
      </c>
    </row>
    <row r="74" spans="1:2">
      <c r="A74" t="s">
        <v>447</v>
      </c>
      <c r="B74" t="s">
        <v>311</v>
      </c>
    </row>
    <row r="75" spans="1:2">
      <c r="A75" t="s">
        <v>448</v>
      </c>
      <c r="B75" t="s">
        <v>311</v>
      </c>
    </row>
    <row r="76" spans="1:2">
      <c r="A76" t="s">
        <v>449</v>
      </c>
      <c r="B76" t="s">
        <v>311</v>
      </c>
    </row>
    <row r="77" spans="1:2">
      <c r="A77" t="s">
        <v>450</v>
      </c>
      <c r="B77" t="s">
        <v>311</v>
      </c>
    </row>
    <row r="78" spans="1:2">
      <c r="A78" t="s">
        <v>451</v>
      </c>
      <c r="B78" t="s">
        <v>311</v>
      </c>
    </row>
    <row r="79" spans="1:2">
      <c r="A79" t="s">
        <v>452</v>
      </c>
      <c r="B79" t="s">
        <v>311</v>
      </c>
    </row>
    <row r="80" spans="1:2">
      <c r="A80" t="s">
        <v>453</v>
      </c>
      <c r="B80" t="s">
        <v>311</v>
      </c>
    </row>
    <row r="81" spans="1:2">
      <c r="A81" t="s">
        <v>454</v>
      </c>
      <c r="B81" t="s">
        <v>311</v>
      </c>
    </row>
    <row r="82" spans="1:2">
      <c r="A82" t="s">
        <v>455</v>
      </c>
      <c r="B82" t="s">
        <v>311</v>
      </c>
    </row>
    <row r="83" spans="1:2">
      <c r="A83" t="s">
        <v>456</v>
      </c>
      <c r="B83" t="s">
        <v>311</v>
      </c>
    </row>
    <row r="84" spans="1:2">
      <c r="A84" t="s">
        <v>457</v>
      </c>
      <c r="B84" t="s">
        <v>311</v>
      </c>
    </row>
    <row r="85" spans="1:2">
      <c r="A85" t="s">
        <v>458</v>
      </c>
      <c r="B85" t="s">
        <v>311</v>
      </c>
    </row>
    <row r="86" spans="1:2">
      <c r="A86" t="s">
        <v>459</v>
      </c>
      <c r="B86" t="s">
        <v>311</v>
      </c>
    </row>
    <row r="87" spans="1:2">
      <c r="A87" t="s">
        <v>460</v>
      </c>
      <c r="B87" t="s">
        <v>311</v>
      </c>
    </row>
    <row r="88" spans="1:2">
      <c r="A88" t="s">
        <v>461</v>
      </c>
      <c r="B88" t="s">
        <v>311</v>
      </c>
    </row>
    <row r="89" spans="1:2">
      <c r="A89" t="s">
        <v>462</v>
      </c>
      <c r="B89" t="s">
        <v>311</v>
      </c>
    </row>
    <row r="90" spans="1:2">
      <c r="A90" t="s">
        <v>463</v>
      </c>
      <c r="B90" t="s">
        <v>311</v>
      </c>
    </row>
    <row r="91" spans="1:2">
      <c r="A91" t="s">
        <v>464</v>
      </c>
      <c r="B91" t="s">
        <v>311</v>
      </c>
    </row>
    <row r="92" spans="1:2">
      <c r="A92" t="s">
        <v>465</v>
      </c>
      <c r="B92" t="s">
        <v>312</v>
      </c>
    </row>
    <row r="93" spans="1:2">
      <c r="A93" t="s">
        <v>466</v>
      </c>
      <c r="B93" t="s">
        <v>312</v>
      </c>
    </row>
    <row r="94" spans="1:2">
      <c r="A94" t="s">
        <v>467</v>
      </c>
      <c r="B94" t="s">
        <v>312</v>
      </c>
    </row>
    <row r="95" spans="1:2">
      <c r="A95" t="s">
        <v>468</v>
      </c>
      <c r="B95" t="s">
        <v>312</v>
      </c>
    </row>
    <row r="96" spans="1:2">
      <c r="A96" t="s">
        <v>469</v>
      </c>
      <c r="B96" t="s">
        <v>312</v>
      </c>
    </row>
    <row r="97" spans="1:2">
      <c r="A97" t="s">
        <v>470</v>
      </c>
      <c r="B97" t="s">
        <v>312</v>
      </c>
    </row>
    <row r="98" spans="1:2">
      <c r="A98" t="s">
        <v>471</v>
      </c>
      <c r="B98" t="s">
        <v>312</v>
      </c>
    </row>
    <row r="99" spans="1:2">
      <c r="A99" t="s">
        <v>472</v>
      </c>
      <c r="B99" t="s">
        <v>312</v>
      </c>
    </row>
    <row r="100" spans="1:2">
      <c r="A100" t="s">
        <v>473</v>
      </c>
      <c r="B100" t="s">
        <v>312</v>
      </c>
    </row>
    <row r="101" spans="1:2">
      <c r="A101" t="s">
        <v>474</v>
      </c>
      <c r="B101" t="s">
        <v>312</v>
      </c>
    </row>
    <row r="102" spans="1:2">
      <c r="A102" t="s">
        <v>475</v>
      </c>
      <c r="B102" t="s">
        <v>312</v>
      </c>
    </row>
    <row r="103" spans="1:2">
      <c r="A103" t="s">
        <v>476</v>
      </c>
      <c r="B103" t="s">
        <v>312</v>
      </c>
    </row>
    <row r="104" spans="1:2">
      <c r="A104" t="s">
        <v>477</v>
      </c>
      <c r="B104" t="s">
        <v>312</v>
      </c>
    </row>
    <row r="105" spans="1:2">
      <c r="A105" t="s">
        <v>478</v>
      </c>
      <c r="B105" t="s">
        <v>312</v>
      </c>
    </row>
    <row r="106" spans="1:2">
      <c r="A106" t="s">
        <v>479</v>
      </c>
      <c r="B106" t="s">
        <v>312</v>
      </c>
    </row>
    <row r="107" spans="1:2">
      <c r="A107" t="s">
        <v>480</v>
      </c>
      <c r="B107" t="s">
        <v>312</v>
      </c>
    </row>
    <row r="108" spans="1:2">
      <c r="A108" t="s">
        <v>481</v>
      </c>
      <c r="B108" t="s">
        <v>31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6"/>
  <sheetViews>
    <sheetView workbookViewId="0">
      <selection activeCell="C1" sqref="C1:C1048576"/>
    </sheetView>
  </sheetViews>
  <sheetFormatPr baseColWidth="10" defaultRowHeight="15" x14ac:dyDescent="0"/>
  <sheetData>
    <row r="1" spans="1:2">
      <c r="A1" t="s">
        <v>483</v>
      </c>
      <c r="B1" t="s">
        <v>482</v>
      </c>
    </row>
    <row r="2" spans="1:2">
      <c r="A2" t="s">
        <v>484</v>
      </c>
      <c r="B2" t="s">
        <v>311</v>
      </c>
    </row>
    <row r="3" spans="1:2">
      <c r="A3" t="s">
        <v>485</v>
      </c>
      <c r="B3" t="s">
        <v>311</v>
      </c>
    </row>
    <row r="4" spans="1:2">
      <c r="A4" t="s">
        <v>486</v>
      </c>
      <c r="B4" t="s">
        <v>311</v>
      </c>
    </row>
    <row r="5" spans="1:2">
      <c r="A5" t="s">
        <v>487</v>
      </c>
      <c r="B5" t="s">
        <v>312</v>
      </c>
    </row>
    <row r="6" spans="1:2">
      <c r="A6" t="s">
        <v>488</v>
      </c>
      <c r="B6" t="s">
        <v>311</v>
      </c>
    </row>
    <row r="7" spans="1:2">
      <c r="A7" t="s">
        <v>489</v>
      </c>
      <c r="B7" t="s">
        <v>311</v>
      </c>
    </row>
    <row r="8" spans="1:2">
      <c r="A8" t="s">
        <v>490</v>
      </c>
      <c r="B8" t="s">
        <v>311</v>
      </c>
    </row>
    <row r="9" spans="1:2">
      <c r="A9" t="s">
        <v>491</v>
      </c>
      <c r="B9" t="s">
        <v>311</v>
      </c>
    </row>
    <row r="10" spans="1:2">
      <c r="A10" t="s">
        <v>492</v>
      </c>
      <c r="B10" t="s">
        <v>311</v>
      </c>
    </row>
    <row r="11" spans="1:2">
      <c r="A11" t="s">
        <v>493</v>
      </c>
      <c r="B11" t="s">
        <v>312</v>
      </c>
    </row>
    <row r="12" spans="1:2">
      <c r="A12" t="s">
        <v>494</v>
      </c>
      <c r="B12" t="s">
        <v>311</v>
      </c>
    </row>
    <row r="13" spans="1:2">
      <c r="A13" t="s">
        <v>495</v>
      </c>
      <c r="B13" t="s">
        <v>311</v>
      </c>
    </row>
    <row r="14" spans="1:2">
      <c r="A14" t="s">
        <v>496</v>
      </c>
      <c r="B14" t="s">
        <v>311</v>
      </c>
    </row>
    <row r="15" spans="1:2">
      <c r="A15" t="s">
        <v>497</v>
      </c>
      <c r="B15" t="s">
        <v>311</v>
      </c>
    </row>
    <row r="16" spans="1:2">
      <c r="A16" t="s">
        <v>498</v>
      </c>
      <c r="B16" t="s">
        <v>311</v>
      </c>
    </row>
    <row r="17" spans="1:2">
      <c r="A17" t="s">
        <v>499</v>
      </c>
      <c r="B17" t="s">
        <v>311</v>
      </c>
    </row>
    <row r="18" spans="1:2">
      <c r="A18" t="s">
        <v>500</v>
      </c>
      <c r="B18" t="s">
        <v>311</v>
      </c>
    </row>
    <row r="19" spans="1:2">
      <c r="A19" t="s">
        <v>501</v>
      </c>
      <c r="B19" t="s">
        <v>311</v>
      </c>
    </row>
    <row r="20" spans="1:2">
      <c r="A20" t="s">
        <v>502</v>
      </c>
      <c r="B20" t="s">
        <v>311</v>
      </c>
    </row>
    <row r="21" spans="1:2">
      <c r="A21" t="s">
        <v>503</v>
      </c>
      <c r="B21" t="s">
        <v>311</v>
      </c>
    </row>
    <row r="22" spans="1:2">
      <c r="A22" t="s">
        <v>504</v>
      </c>
      <c r="B22" t="s">
        <v>311</v>
      </c>
    </row>
    <row r="23" spans="1:2">
      <c r="A23" t="s">
        <v>505</v>
      </c>
      <c r="B23" t="s">
        <v>312</v>
      </c>
    </row>
    <row r="24" spans="1:2">
      <c r="A24" t="s">
        <v>506</v>
      </c>
      <c r="B24" t="s">
        <v>311</v>
      </c>
    </row>
    <row r="25" spans="1:2">
      <c r="A25" t="s">
        <v>507</v>
      </c>
      <c r="B25" t="s">
        <v>311</v>
      </c>
    </row>
    <row r="26" spans="1:2">
      <c r="A26" t="s">
        <v>508</v>
      </c>
      <c r="B26" t="s">
        <v>311</v>
      </c>
    </row>
    <row r="27" spans="1:2">
      <c r="A27" t="s">
        <v>509</v>
      </c>
      <c r="B27" t="s">
        <v>311</v>
      </c>
    </row>
    <row r="28" spans="1:2">
      <c r="A28" t="s">
        <v>510</v>
      </c>
      <c r="B28" t="s">
        <v>311</v>
      </c>
    </row>
    <row r="29" spans="1:2">
      <c r="A29" t="s">
        <v>511</v>
      </c>
      <c r="B29" t="s">
        <v>311</v>
      </c>
    </row>
    <row r="30" spans="1:2">
      <c r="A30" t="s">
        <v>512</v>
      </c>
      <c r="B30" t="s">
        <v>311</v>
      </c>
    </row>
    <row r="31" spans="1:2">
      <c r="A31" t="s">
        <v>513</v>
      </c>
      <c r="B31" t="s">
        <v>311</v>
      </c>
    </row>
    <row r="32" spans="1:2">
      <c r="A32" t="s">
        <v>514</v>
      </c>
      <c r="B32" t="s">
        <v>311</v>
      </c>
    </row>
    <row r="33" spans="1:2">
      <c r="A33" t="s">
        <v>515</v>
      </c>
      <c r="B33" t="s">
        <v>312</v>
      </c>
    </row>
    <row r="34" spans="1:2">
      <c r="A34" t="s">
        <v>516</v>
      </c>
      <c r="B34" t="s">
        <v>312</v>
      </c>
    </row>
    <row r="35" spans="1:2">
      <c r="A35" t="s">
        <v>517</v>
      </c>
      <c r="B35" t="s">
        <v>312</v>
      </c>
    </row>
    <row r="36" spans="1:2">
      <c r="A36" t="s">
        <v>518</v>
      </c>
      <c r="B36" t="s">
        <v>311</v>
      </c>
    </row>
    <row r="37" spans="1:2">
      <c r="A37" t="s">
        <v>519</v>
      </c>
      <c r="B37" t="s">
        <v>311</v>
      </c>
    </row>
    <row r="38" spans="1:2">
      <c r="A38" t="s">
        <v>520</v>
      </c>
      <c r="B38" t="s">
        <v>312</v>
      </c>
    </row>
    <row r="39" spans="1:2">
      <c r="A39" t="s">
        <v>521</v>
      </c>
      <c r="B39" t="s">
        <v>312</v>
      </c>
    </row>
    <row r="40" spans="1:2">
      <c r="A40" t="s">
        <v>522</v>
      </c>
      <c r="B40" t="s">
        <v>311</v>
      </c>
    </row>
    <row r="41" spans="1:2">
      <c r="A41" t="s">
        <v>523</v>
      </c>
      <c r="B41" t="s">
        <v>312</v>
      </c>
    </row>
    <row r="42" spans="1:2">
      <c r="A42" t="s">
        <v>524</v>
      </c>
      <c r="B42" t="s">
        <v>311</v>
      </c>
    </row>
    <row r="43" spans="1:2">
      <c r="A43" t="s">
        <v>525</v>
      </c>
      <c r="B43" t="s">
        <v>312</v>
      </c>
    </row>
    <row r="44" spans="1:2">
      <c r="A44" t="s">
        <v>526</v>
      </c>
      <c r="B44" t="s">
        <v>311</v>
      </c>
    </row>
    <row r="45" spans="1:2">
      <c r="A45" t="s">
        <v>527</v>
      </c>
      <c r="B45" t="s">
        <v>311</v>
      </c>
    </row>
    <row r="46" spans="1:2">
      <c r="A46" t="s">
        <v>528</v>
      </c>
      <c r="B46" t="s">
        <v>311</v>
      </c>
    </row>
    <row r="47" spans="1:2">
      <c r="A47" t="s">
        <v>529</v>
      </c>
      <c r="B47" t="s">
        <v>311</v>
      </c>
    </row>
    <row r="48" spans="1:2">
      <c r="A48" t="s">
        <v>530</v>
      </c>
      <c r="B48" t="s">
        <v>312</v>
      </c>
    </row>
    <row r="49" spans="1:2">
      <c r="A49" t="s">
        <v>531</v>
      </c>
      <c r="B49" t="s">
        <v>312</v>
      </c>
    </row>
    <row r="50" spans="1:2">
      <c r="A50" t="s">
        <v>532</v>
      </c>
      <c r="B50" t="s">
        <v>311</v>
      </c>
    </row>
    <row r="51" spans="1:2">
      <c r="A51" t="s">
        <v>533</v>
      </c>
      <c r="B51" t="s">
        <v>311</v>
      </c>
    </row>
    <row r="52" spans="1:2">
      <c r="A52" t="s">
        <v>534</v>
      </c>
      <c r="B52" t="s">
        <v>311</v>
      </c>
    </row>
    <row r="53" spans="1:2">
      <c r="A53" t="s">
        <v>535</v>
      </c>
      <c r="B53" t="s">
        <v>311</v>
      </c>
    </row>
    <row r="54" spans="1:2">
      <c r="A54" t="s">
        <v>536</v>
      </c>
      <c r="B54" t="s">
        <v>311</v>
      </c>
    </row>
    <row r="55" spans="1:2">
      <c r="A55" t="s">
        <v>537</v>
      </c>
      <c r="B55" t="s">
        <v>311</v>
      </c>
    </row>
    <row r="56" spans="1:2">
      <c r="A56" t="s">
        <v>538</v>
      </c>
      <c r="B56" t="s">
        <v>312</v>
      </c>
    </row>
    <row r="57" spans="1:2">
      <c r="A57" t="s">
        <v>539</v>
      </c>
      <c r="B57" t="s">
        <v>311</v>
      </c>
    </row>
    <row r="58" spans="1:2">
      <c r="A58" t="s">
        <v>540</v>
      </c>
      <c r="B58" t="s">
        <v>311</v>
      </c>
    </row>
    <row r="59" spans="1:2">
      <c r="A59" t="s">
        <v>541</v>
      </c>
      <c r="B59" t="s">
        <v>311</v>
      </c>
    </row>
    <row r="60" spans="1:2">
      <c r="A60" t="s">
        <v>542</v>
      </c>
      <c r="B60" t="s">
        <v>311</v>
      </c>
    </row>
    <row r="61" spans="1:2">
      <c r="A61" t="s">
        <v>543</v>
      </c>
      <c r="B61" t="s">
        <v>312</v>
      </c>
    </row>
    <row r="62" spans="1:2">
      <c r="A62" t="s">
        <v>544</v>
      </c>
      <c r="B62" t="s">
        <v>311</v>
      </c>
    </row>
    <row r="63" spans="1:2">
      <c r="A63" t="s">
        <v>545</v>
      </c>
      <c r="B63" t="s">
        <v>311</v>
      </c>
    </row>
    <row r="64" spans="1:2">
      <c r="A64" t="s">
        <v>546</v>
      </c>
      <c r="B64" t="s">
        <v>311</v>
      </c>
    </row>
    <row r="65" spans="1:2">
      <c r="A65" t="s">
        <v>547</v>
      </c>
      <c r="B65" t="s">
        <v>311</v>
      </c>
    </row>
    <row r="66" spans="1:2">
      <c r="A66" t="s">
        <v>548</v>
      </c>
      <c r="B66" t="s">
        <v>311</v>
      </c>
    </row>
    <row r="67" spans="1:2">
      <c r="A67" t="s">
        <v>549</v>
      </c>
      <c r="B67" t="s">
        <v>311</v>
      </c>
    </row>
    <row r="68" spans="1:2">
      <c r="A68" t="s">
        <v>550</v>
      </c>
      <c r="B68" t="s">
        <v>312</v>
      </c>
    </row>
    <row r="69" spans="1:2">
      <c r="A69" t="s">
        <v>551</v>
      </c>
      <c r="B69" t="s">
        <v>311</v>
      </c>
    </row>
    <row r="70" spans="1:2">
      <c r="A70" t="s">
        <v>552</v>
      </c>
      <c r="B70" t="s">
        <v>312</v>
      </c>
    </row>
    <row r="71" spans="1:2">
      <c r="A71" t="s">
        <v>553</v>
      </c>
      <c r="B71" t="s">
        <v>311</v>
      </c>
    </row>
    <row r="72" spans="1:2">
      <c r="A72" t="s">
        <v>554</v>
      </c>
      <c r="B72" t="s">
        <v>312</v>
      </c>
    </row>
    <row r="73" spans="1:2">
      <c r="A73" t="s">
        <v>555</v>
      </c>
      <c r="B73" t="s">
        <v>312</v>
      </c>
    </row>
    <row r="74" spans="1:2">
      <c r="A74" t="s">
        <v>556</v>
      </c>
      <c r="B74" t="s">
        <v>312</v>
      </c>
    </row>
    <row r="75" spans="1:2">
      <c r="A75" t="s">
        <v>557</v>
      </c>
      <c r="B75" t="s">
        <v>311</v>
      </c>
    </row>
    <row r="76" spans="1:2">
      <c r="A76" t="s">
        <v>558</v>
      </c>
      <c r="B76" t="s">
        <v>311</v>
      </c>
    </row>
    <row r="77" spans="1:2">
      <c r="A77" t="s">
        <v>559</v>
      </c>
      <c r="B77" t="s">
        <v>312</v>
      </c>
    </row>
    <row r="78" spans="1:2">
      <c r="A78" t="s">
        <v>560</v>
      </c>
      <c r="B78" t="s">
        <v>312</v>
      </c>
    </row>
    <row r="79" spans="1:2">
      <c r="A79" t="s">
        <v>561</v>
      </c>
      <c r="B79" t="s">
        <v>311</v>
      </c>
    </row>
    <row r="80" spans="1:2">
      <c r="A80" t="s">
        <v>562</v>
      </c>
      <c r="B80" t="s">
        <v>311</v>
      </c>
    </row>
    <row r="81" spans="1:2">
      <c r="A81" t="s">
        <v>563</v>
      </c>
      <c r="B81" t="s">
        <v>311</v>
      </c>
    </row>
    <row r="82" spans="1:2">
      <c r="A82" t="s">
        <v>564</v>
      </c>
      <c r="B82" t="s">
        <v>311</v>
      </c>
    </row>
    <row r="83" spans="1:2">
      <c r="A83" t="s">
        <v>565</v>
      </c>
      <c r="B83" t="s">
        <v>312</v>
      </c>
    </row>
    <row r="84" spans="1:2">
      <c r="A84" t="s">
        <v>566</v>
      </c>
      <c r="B84" t="s">
        <v>311</v>
      </c>
    </row>
    <row r="85" spans="1:2">
      <c r="A85" t="s">
        <v>567</v>
      </c>
      <c r="B85" t="s">
        <v>311</v>
      </c>
    </row>
    <row r="86" spans="1:2">
      <c r="A86" t="s">
        <v>568</v>
      </c>
      <c r="B86" t="s">
        <v>31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8"/>
  <sheetViews>
    <sheetView workbookViewId="0">
      <selection activeCell="B2" sqref="B2:B78"/>
    </sheetView>
  </sheetViews>
  <sheetFormatPr baseColWidth="10" defaultRowHeight="15" x14ac:dyDescent="0"/>
  <sheetData>
    <row r="1" spans="1:2">
      <c r="A1" t="s">
        <v>313</v>
      </c>
      <c r="B1" t="s">
        <v>646</v>
      </c>
    </row>
    <row r="2" spans="1:2">
      <c r="A2" t="s">
        <v>569</v>
      </c>
      <c r="B2" t="s">
        <v>312</v>
      </c>
    </row>
    <row r="3" spans="1:2">
      <c r="A3" t="s">
        <v>570</v>
      </c>
      <c r="B3" t="s">
        <v>312</v>
      </c>
    </row>
    <row r="4" spans="1:2">
      <c r="A4" t="s">
        <v>571</v>
      </c>
      <c r="B4" t="s">
        <v>311</v>
      </c>
    </row>
    <row r="5" spans="1:2">
      <c r="A5" t="s">
        <v>572</v>
      </c>
      <c r="B5" t="s">
        <v>311</v>
      </c>
    </row>
    <row r="6" spans="1:2">
      <c r="A6" t="s">
        <v>573</v>
      </c>
      <c r="B6" t="s">
        <v>311</v>
      </c>
    </row>
    <row r="7" spans="1:2">
      <c r="A7" t="s">
        <v>574</v>
      </c>
      <c r="B7" t="s">
        <v>311</v>
      </c>
    </row>
    <row r="8" spans="1:2">
      <c r="A8" t="s">
        <v>575</v>
      </c>
      <c r="B8" t="s">
        <v>312</v>
      </c>
    </row>
    <row r="9" spans="1:2">
      <c r="A9" t="s">
        <v>576</v>
      </c>
      <c r="B9" t="s">
        <v>311</v>
      </c>
    </row>
    <row r="10" spans="1:2">
      <c r="A10" t="s">
        <v>577</v>
      </c>
      <c r="B10" t="s">
        <v>311</v>
      </c>
    </row>
    <row r="11" spans="1:2">
      <c r="A11" t="s">
        <v>578</v>
      </c>
      <c r="B11" t="s">
        <v>312</v>
      </c>
    </row>
    <row r="12" spans="1:2">
      <c r="A12" t="s">
        <v>579</v>
      </c>
      <c r="B12" t="s">
        <v>311</v>
      </c>
    </row>
    <row r="13" spans="1:2">
      <c r="A13" t="s">
        <v>580</v>
      </c>
      <c r="B13" t="s">
        <v>312</v>
      </c>
    </row>
    <row r="14" spans="1:2">
      <c r="A14" t="s">
        <v>581</v>
      </c>
      <c r="B14" t="s">
        <v>312</v>
      </c>
    </row>
    <row r="15" spans="1:2">
      <c r="A15" t="s">
        <v>582</v>
      </c>
      <c r="B15" t="s">
        <v>312</v>
      </c>
    </row>
    <row r="16" spans="1:2">
      <c r="A16" t="s">
        <v>583</v>
      </c>
      <c r="B16" t="s">
        <v>312</v>
      </c>
    </row>
    <row r="17" spans="1:2">
      <c r="A17" t="s">
        <v>584</v>
      </c>
      <c r="B17" t="s">
        <v>312</v>
      </c>
    </row>
    <row r="18" spans="1:2">
      <c r="A18" t="s">
        <v>585</v>
      </c>
      <c r="B18" t="s">
        <v>311</v>
      </c>
    </row>
    <row r="19" spans="1:2">
      <c r="A19" t="s">
        <v>586</v>
      </c>
      <c r="B19" t="s">
        <v>312</v>
      </c>
    </row>
    <row r="20" spans="1:2">
      <c r="A20" t="s">
        <v>587</v>
      </c>
      <c r="B20" t="s">
        <v>312</v>
      </c>
    </row>
    <row r="21" spans="1:2">
      <c r="A21" t="s">
        <v>588</v>
      </c>
      <c r="B21" t="s">
        <v>312</v>
      </c>
    </row>
    <row r="22" spans="1:2">
      <c r="A22" t="s">
        <v>589</v>
      </c>
      <c r="B22" t="s">
        <v>312</v>
      </c>
    </row>
    <row r="23" spans="1:2">
      <c r="A23" t="s">
        <v>590</v>
      </c>
      <c r="B23" t="s">
        <v>312</v>
      </c>
    </row>
    <row r="24" spans="1:2">
      <c r="A24" t="s">
        <v>591</v>
      </c>
      <c r="B24" t="s">
        <v>312</v>
      </c>
    </row>
    <row r="25" spans="1:2">
      <c r="A25" t="s">
        <v>592</v>
      </c>
      <c r="B25" t="s">
        <v>311</v>
      </c>
    </row>
    <row r="26" spans="1:2">
      <c r="A26" t="s">
        <v>593</v>
      </c>
      <c r="B26" t="s">
        <v>311</v>
      </c>
    </row>
    <row r="27" spans="1:2">
      <c r="A27" t="s">
        <v>594</v>
      </c>
      <c r="B27" t="s">
        <v>311</v>
      </c>
    </row>
    <row r="28" spans="1:2">
      <c r="A28" t="s">
        <v>595</v>
      </c>
      <c r="B28" t="s">
        <v>311</v>
      </c>
    </row>
    <row r="29" spans="1:2">
      <c r="A29" t="s">
        <v>596</v>
      </c>
      <c r="B29" t="s">
        <v>311</v>
      </c>
    </row>
    <row r="30" spans="1:2">
      <c r="A30" t="s">
        <v>597</v>
      </c>
      <c r="B30" t="s">
        <v>311</v>
      </c>
    </row>
    <row r="31" spans="1:2">
      <c r="A31" t="s">
        <v>598</v>
      </c>
      <c r="B31" t="s">
        <v>311</v>
      </c>
    </row>
    <row r="32" spans="1:2">
      <c r="A32" t="s">
        <v>599</v>
      </c>
      <c r="B32" t="s">
        <v>311</v>
      </c>
    </row>
    <row r="33" spans="1:2">
      <c r="A33" t="s">
        <v>600</v>
      </c>
      <c r="B33" t="s">
        <v>312</v>
      </c>
    </row>
    <row r="34" spans="1:2">
      <c r="A34" t="s">
        <v>601</v>
      </c>
      <c r="B34" t="s">
        <v>311</v>
      </c>
    </row>
    <row r="35" spans="1:2">
      <c r="A35" t="s">
        <v>602</v>
      </c>
      <c r="B35" t="s">
        <v>311</v>
      </c>
    </row>
    <row r="36" spans="1:2">
      <c r="A36" t="s">
        <v>603</v>
      </c>
      <c r="B36" t="s">
        <v>311</v>
      </c>
    </row>
    <row r="37" spans="1:2">
      <c r="A37" t="s">
        <v>604</v>
      </c>
      <c r="B37" t="s">
        <v>311</v>
      </c>
    </row>
    <row r="38" spans="1:2">
      <c r="A38" t="s">
        <v>605</v>
      </c>
      <c r="B38" t="s">
        <v>311</v>
      </c>
    </row>
    <row r="39" spans="1:2">
      <c r="A39" t="s">
        <v>606</v>
      </c>
      <c r="B39" t="s">
        <v>311</v>
      </c>
    </row>
    <row r="40" spans="1:2">
      <c r="A40" t="s">
        <v>607</v>
      </c>
      <c r="B40" t="s">
        <v>312</v>
      </c>
    </row>
    <row r="41" spans="1:2">
      <c r="A41" t="s">
        <v>608</v>
      </c>
      <c r="B41" t="s">
        <v>311</v>
      </c>
    </row>
    <row r="42" spans="1:2">
      <c r="A42" t="s">
        <v>609</v>
      </c>
      <c r="B42" t="s">
        <v>312</v>
      </c>
    </row>
    <row r="43" spans="1:2">
      <c r="A43" t="s">
        <v>610</v>
      </c>
      <c r="B43" t="s">
        <v>312</v>
      </c>
    </row>
    <row r="44" spans="1:2">
      <c r="A44" t="s">
        <v>611</v>
      </c>
      <c r="B44" t="s">
        <v>312</v>
      </c>
    </row>
    <row r="45" spans="1:2">
      <c r="A45" t="s">
        <v>612</v>
      </c>
      <c r="B45" t="s">
        <v>311</v>
      </c>
    </row>
    <row r="46" spans="1:2">
      <c r="A46" t="s">
        <v>613</v>
      </c>
      <c r="B46" t="s">
        <v>311</v>
      </c>
    </row>
    <row r="47" spans="1:2">
      <c r="A47" t="s">
        <v>614</v>
      </c>
      <c r="B47" t="s">
        <v>312</v>
      </c>
    </row>
    <row r="48" spans="1:2">
      <c r="A48" t="s">
        <v>615</v>
      </c>
      <c r="B48" t="s">
        <v>311</v>
      </c>
    </row>
    <row r="49" spans="1:2">
      <c r="A49" t="s">
        <v>616</v>
      </c>
      <c r="B49" t="s">
        <v>311</v>
      </c>
    </row>
    <row r="50" spans="1:2">
      <c r="A50" t="s">
        <v>617</v>
      </c>
      <c r="B50" t="s">
        <v>311</v>
      </c>
    </row>
    <row r="51" spans="1:2">
      <c r="A51" t="s">
        <v>618</v>
      </c>
      <c r="B51" t="s">
        <v>312</v>
      </c>
    </row>
    <row r="52" spans="1:2">
      <c r="A52" t="s">
        <v>619</v>
      </c>
      <c r="B52" t="s">
        <v>311</v>
      </c>
    </row>
    <row r="53" spans="1:2">
      <c r="A53" t="s">
        <v>620</v>
      </c>
      <c r="B53" t="s">
        <v>312</v>
      </c>
    </row>
    <row r="54" spans="1:2">
      <c r="A54" t="s">
        <v>621</v>
      </c>
      <c r="B54" t="s">
        <v>312</v>
      </c>
    </row>
    <row r="55" spans="1:2">
      <c r="A55" t="s">
        <v>622</v>
      </c>
      <c r="B55" t="s">
        <v>311</v>
      </c>
    </row>
    <row r="56" spans="1:2">
      <c r="A56" t="s">
        <v>623</v>
      </c>
      <c r="B56" t="s">
        <v>312</v>
      </c>
    </row>
    <row r="57" spans="1:2">
      <c r="A57" t="s">
        <v>624</v>
      </c>
      <c r="B57" t="s">
        <v>312</v>
      </c>
    </row>
    <row r="58" spans="1:2">
      <c r="A58" t="s">
        <v>625</v>
      </c>
      <c r="B58" t="s">
        <v>311</v>
      </c>
    </row>
    <row r="59" spans="1:2">
      <c r="A59" t="s">
        <v>626</v>
      </c>
      <c r="B59" t="s">
        <v>312</v>
      </c>
    </row>
    <row r="60" spans="1:2">
      <c r="A60" t="s">
        <v>627</v>
      </c>
      <c r="B60" t="s">
        <v>312</v>
      </c>
    </row>
    <row r="61" spans="1:2">
      <c r="A61" t="s">
        <v>628</v>
      </c>
      <c r="B61" t="s">
        <v>311</v>
      </c>
    </row>
    <row r="62" spans="1:2">
      <c r="A62" t="s">
        <v>629</v>
      </c>
      <c r="B62" t="s">
        <v>312</v>
      </c>
    </row>
    <row r="63" spans="1:2">
      <c r="A63" t="s">
        <v>630</v>
      </c>
      <c r="B63" t="s">
        <v>312</v>
      </c>
    </row>
    <row r="64" spans="1:2">
      <c r="A64" t="s">
        <v>631</v>
      </c>
      <c r="B64" t="s">
        <v>311</v>
      </c>
    </row>
    <row r="65" spans="1:2">
      <c r="A65" t="s">
        <v>632</v>
      </c>
      <c r="B65" t="s">
        <v>312</v>
      </c>
    </row>
    <row r="66" spans="1:2">
      <c r="A66" t="s">
        <v>633</v>
      </c>
      <c r="B66" t="s">
        <v>312</v>
      </c>
    </row>
    <row r="67" spans="1:2">
      <c r="A67" t="s">
        <v>634</v>
      </c>
      <c r="B67" t="s">
        <v>311</v>
      </c>
    </row>
    <row r="68" spans="1:2">
      <c r="A68" t="s">
        <v>635</v>
      </c>
      <c r="B68" t="s">
        <v>312</v>
      </c>
    </row>
    <row r="69" spans="1:2">
      <c r="A69" t="s">
        <v>636</v>
      </c>
      <c r="B69" t="s">
        <v>312</v>
      </c>
    </row>
    <row r="70" spans="1:2">
      <c r="A70" t="s">
        <v>637</v>
      </c>
      <c r="B70" t="s">
        <v>311</v>
      </c>
    </row>
    <row r="71" spans="1:2">
      <c r="A71" t="s">
        <v>638</v>
      </c>
      <c r="B71" t="s">
        <v>312</v>
      </c>
    </row>
    <row r="72" spans="1:2">
      <c r="A72" t="s">
        <v>639</v>
      </c>
      <c r="B72" t="s">
        <v>311</v>
      </c>
    </row>
    <row r="73" spans="1:2">
      <c r="A73" t="s">
        <v>640</v>
      </c>
      <c r="B73" t="s">
        <v>311</v>
      </c>
    </row>
    <row r="74" spans="1:2">
      <c r="A74" t="s">
        <v>641</v>
      </c>
      <c r="B74" t="s">
        <v>311</v>
      </c>
    </row>
    <row r="75" spans="1:2">
      <c r="A75" t="s">
        <v>642</v>
      </c>
      <c r="B75" t="s">
        <v>311</v>
      </c>
    </row>
    <row r="76" spans="1:2">
      <c r="A76" t="s">
        <v>643</v>
      </c>
      <c r="B76" t="s">
        <v>311</v>
      </c>
    </row>
    <row r="77" spans="1:2">
      <c r="A77" t="s">
        <v>644</v>
      </c>
      <c r="B77" t="s">
        <v>311</v>
      </c>
    </row>
    <row r="78" spans="1:2">
      <c r="A78" t="s">
        <v>645</v>
      </c>
      <c r="B78" t="s">
        <v>31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-Values</vt:lpstr>
      <vt:lpstr>antibody and primers</vt:lpstr>
      <vt:lpstr>Full ElasticNet</vt:lpstr>
      <vt:lpstr>Refined ElasticNet</vt:lpstr>
      <vt:lpstr>BRCA1mut dataset</vt:lpstr>
      <vt:lpstr>TripleNeg dataset</vt:lpstr>
      <vt:lpstr>GSE58812</vt:lpstr>
      <vt:lpstr>GSE21653</vt:lpstr>
      <vt:lpstr>GSE2034</vt:lpstr>
      <vt:lpstr>cell line BRCA1 NFkB targets</vt:lpstr>
    </vt:vector>
  </TitlesOfParts>
  <Company>QU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mh O'Brien</dc:creator>
  <cp:lastModifiedBy>Niamh O'Brien</cp:lastModifiedBy>
  <dcterms:created xsi:type="dcterms:W3CDTF">2015-04-13T08:08:19Z</dcterms:created>
  <dcterms:modified xsi:type="dcterms:W3CDTF">2015-11-17T14:40:06Z</dcterms:modified>
</cp:coreProperties>
</file>